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Height="17655" firstSheet="1"/>
  </bookViews>
  <sheets>
    <sheet name="caudate" sheetId="4" r:id="rId1"/>
    <sheet name="pallidum" sheetId="9" r:id="rId2"/>
    <sheet name="thalamus" sheetId="11" r:id="rId3"/>
    <sheet name="insula" sheetId="12"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573" uniqueCount="334">
  <si>
    <t>Study ID</t>
  </si>
  <si>
    <t>Title</t>
  </si>
  <si>
    <t>Publication year</t>
  </si>
  <si>
    <t>Journal</t>
  </si>
  <si>
    <t>Type of participant</t>
  </si>
  <si>
    <t>All sample size</t>
  </si>
  <si>
    <t>Num of female</t>
  </si>
  <si>
    <t>Sex</t>
  </si>
  <si>
    <t>Used sample size (in the ALE analysis)</t>
  </si>
  <si>
    <t>OT group/condition (For those studies that did not report the respective sample size for each group, half of the total sample size was used as the sample size for each group.)</t>
  </si>
  <si>
    <t>PL group/condition</t>
  </si>
  <si>
    <t>Age range</t>
  </si>
  <si>
    <t>Mean age for all</t>
  </si>
  <si>
    <t>SD of age</t>
  </si>
  <si>
    <t>Dosage (IU)</t>
  </si>
  <si>
    <t>Administration method</t>
  </si>
  <si>
    <t>Interval between administration and taske-based fMRI scanning (min)</t>
  </si>
  <si>
    <t>Administration design</t>
  </si>
  <si>
    <t>Task</t>
  </si>
  <si>
    <t>Type of main stimulus</t>
  </si>
  <si>
    <t>Inputting/Outputting modality of main stimulus</t>
  </si>
  <si>
    <t>Topic</t>
  </si>
  <si>
    <t>Used contrasts</t>
  </si>
  <si>
    <t>Multiple experiments (+: multiple contrasts were reported in the study; -: one contrast was reported in the study.)</t>
  </si>
  <si>
    <t>Coordinate space</t>
  </si>
  <si>
    <t>Number of foci</t>
  </si>
  <si>
    <t>Mean T/F/Z (values with balck are mean T-value, that are marked as blue are mean F-value, that are marked as red are mean Z-value)</t>
  </si>
  <si>
    <t>Min T/F/Z (values with balck are max T-value, that are marked as blue are max F-value, that are marked as red are max Z-value)</t>
  </si>
  <si>
    <t>Max T/F/Z (values with balck are max T-value, that are marked as blue are max F-value, that are marked as red are max Z-value)</t>
  </si>
  <si>
    <t>Coordinates source</t>
  </si>
  <si>
    <t>Threshold for whole-brain analysis</t>
  </si>
  <si>
    <t>Note</t>
  </si>
  <si>
    <t>Chen et al. (2016)_Male</t>
  </si>
  <si>
    <t>Effects of oxytocin and vasopressin on the neural response to unreciprocated cooperation within brain regions involved in stress and anxiety in men and women</t>
  </si>
  <si>
    <t xml:space="preserve"> Brain Imaging &amp; Behavior</t>
  </si>
  <si>
    <t>Healthy Population</t>
  </si>
  <si>
    <t>M</t>
  </si>
  <si>
    <t>18-22</t>
  </si>
  <si>
    <t>Intranasal</t>
  </si>
  <si>
    <t>Between-subject design</t>
  </si>
  <si>
    <t>Prisoner dilemma task</t>
  </si>
  <si>
    <t>Game with text &amp; picture</t>
  </si>
  <si>
    <t>Vision</t>
  </si>
  <si>
    <t>Cooperation; Risk decision-making</t>
  </si>
  <si>
    <t>(PL &gt; OT) during (Unreciprocated Cooperation Condition) in (Male Playing with Human Partner)</t>
  </si>
  <si>
    <t>-</t>
  </si>
  <si>
    <t>MNI</t>
  </si>
  <si>
    <t>Figure S3</t>
  </si>
  <si>
    <t>P &lt; 0.05, uncorrected at voxel level; P &lt; 0.05, FWE corrected at cluster level.</t>
  </si>
  <si>
    <t>Chen et al. (2020b)</t>
  </si>
  <si>
    <t>The Effects of Intranasal Oxytocin on Neural and Behavioral Responses to Social Touch in the Form of Massage</t>
  </si>
  <si>
    <t xml:space="preserve"> Frontiers in neuroscience</t>
  </si>
  <si>
    <t>NA</t>
  </si>
  <si>
    <t>Within-subject design</t>
  </si>
  <si>
    <t>Massage task</t>
  </si>
  <si>
    <t>Touch stimulus</t>
  </si>
  <si>
    <t>Tactile sense</t>
  </si>
  <si>
    <t>Social touch; Soial reward; Positive emotion processing</t>
  </si>
  <si>
    <t>(OT &gt; PL) on (Combined Real and Imagined Manual Massage &gt; Rest)</t>
  </si>
  <si>
    <t>Table 3</t>
  </si>
  <si>
    <t>P &lt; 0.025, FDR  corrected; k &gt; 10.</t>
  </si>
  <si>
    <t>Domes et al. (2014)_AD</t>
  </si>
  <si>
    <t>Oxytocin promotes facial emotion recognition and amygdala reactivity in adults with asperger syndrome</t>
  </si>
  <si>
    <t xml:space="preserve"> Neuropsychopharmacology</t>
  </si>
  <si>
    <t>Asperger’s Disorder</t>
  </si>
  <si>
    <t>Facial emotion recognition task</t>
  </si>
  <si>
    <t>Picture</t>
  </si>
  <si>
    <t>Emotional face processing</t>
  </si>
  <si>
    <t>(OT &gt; PL) on (Eyes &gt; Baseline); AS
(OT &gt; PL) on (Mouth &gt; Baseline); AS</t>
  </si>
  <si>
    <t>+</t>
  </si>
  <si>
    <t>Table 2</t>
  </si>
  <si>
    <t>P &lt; 0.001, uncorrected; k ≥ 10.</t>
  </si>
  <si>
    <t>Feng et al. (2015a)</t>
  </si>
  <si>
    <t>Oxytocin and vasopressin effects on the neural response to social cooperation are modulated by sex in humans</t>
  </si>
  <si>
    <t>M&amp;F</t>
  </si>
  <si>
    <t>Gender (Female, Male) on Treatment (OT, PL) under (Reciprocated Cooperation with Human Partner Condition)</t>
  </si>
  <si>
    <t>Table 1</t>
  </si>
  <si>
    <t xml:space="preserve"> P &lt; 0.001, uncorrected at voxel level; P &lt; 0.05, FWE corrected at cluster level.</t>
  </si>
  <si>
    <t>Feng et al. (2015b)</t>
  </si>
  <si>
    <t>A common oxytocin receptor gene (OXTR) polymorphism modulates intranasal oxytocin effects on the neural response to social cooperation in humans</t>
  </si>
  <si>
    <t xml:space="preserve"> Genes, Brain &amp; Behavior</t>
  </si>
  <si>
    <t>177
178</t>
  </si>
  <si>
    <t>91
91</t>
  </si>
  <si>
    <t>87
88</t>
  </si>
  <si>
    <t>90
90</t>
  </si>
  <si>
    <t>19.97 for male
20.21 for female</t>
  </si>
  <si>
    <t>Treatment (OT, PL) × Gender (Female, Male) × Genotype (A+, A-) under (Reciprocated Cooperation with Human Partner Condition)
Treatment (OT, PL) × Gender (Female, Male) × Genotype (A+, A-) under (Reciprocated Cooperation with Computer Partner Condition)</t>
  </si>
  <si>
    <t>Table S4 
Table S5</t>
  </si>
  <si>
    <t>Gozzi et al. (2017)</t>
  </si>
  <si>
    <t>Effects of Oxytocin and Vasopressin on Preferential Brain Responses to Negative Social Feedback</t>
  </si>
  <si>
    <t>21-39</t>
  </si>
  <si>
    <t>Social feedback task</t>
  </si>
  <si>
    <t>Picture &amp; Symbol</t>
  </si>
  <si>
    <t>Postive/negative social feedback</t>
  </si>
  <si>
    <t>(PL &gt; OT) on (Negative Social Feedback &gt;  Positive Social Feedback)
(PL &gt; OT) on (Negative Money Feedback &gt;  Positive Money Feedback)</t>
  </si>
  <si>
    <t>Table 3
Table S3</t>
  </si>
  <si>
    <t xml:space="preserve"> P ≤ 0.001, uncorrected at voxel level.</t>
  </si>
  <si>
    <t>Grimm et al. (2014)</t>
  </si>
  <si>
    <t>Early life stress modulates oxytocin effects on limbic system during acute psychosocial stress</t>
  </si>
  <si>
    <t xml:space="preserve"> Social Cognitive &amp; Affective Neuroscience</t>
  </si>
  <si>
    <t>21-37</t>
  </si>
  <si>
    <t>28.4
29.5</t>
  </si>
  <si>
    <t>4.5
4.5</t>
  </si>
  <si>
    <t>Montreal imaging stress task</t>
  </si>
  <si>
    <t>Text</t>
  </si>
  <si>
    <t>Stress</t>
  </si>
  <si>
    <t>(Treatment) under (Psychosocial Stress Task)
Treatment (OT, PL) × Group (ELS, Non-ELS) under (Psychosocial Stress Task)</t>
  </si>
  <si>
    <t>P &lt; 0.001, uncorrected; k ≥ 20.</t>
  </si>
  <si>
    <t>Groppe et al. (2013)</t>
  </si>
  <si>
    <t>Oxytocin Influences Processing of Socially Relevant Cues in the Ventral Tegmental Area of the Human Brain</t>
  </si>
  <si>
    <t xml:space="preserve"> Biological Psychiatry</t>
  </si>
  <si>
    <t>F</t>
  </si>
  <si>
    <t>20-42</t>
  </si>
  <si>
    <t>Social incentive delay task</t>
  </si>
  <si>
    <t xml:space="preserve">Social reward processing; Positive/Negative emotion processing </t>
  </si>
  <si>
    <t>(OT &gt; PL) during (Reward Anticipation Phase)
Treatment (OT, PL) × Task (Control, Low Intensity, High Intensity) during (Reward Anticipation Phase)
(PL &gt; OT) during (Punishment Anticipation Phase)
Treatment (OT, PL) × Task (Control, Low Intensity, High Intensity) during (Punishment Anticipation Phase)
(OT &gt; PL) on (High-level  Cue &gt; Baseline) across (Reward and Punishment Phases)</t>
  </si>
  <si>
    <t>Table S1
Table S1
Table S1
Table S1
Table S2</t>
  </si>
  <si>
    <t>P &lt; 0.001, uncorrected.</t>
  </si>
  <si>
    <t>Hu et al. (2015)</t>
  </si>
  <si>
    <t>Oxytocin Selectively Facilitates Learning with Social Feedback and Increases Activity and Functional Connectivity in Emotional Memory and Reward Processing Regions</t>
  </si>
  <si>
    <t xml:space="preserve"> Human Brain Mapping</t>
  </si>
  <si>
    <t xml:space="preserve">Reinforcement association learning task </t>
  </si>
  <si>
    <t>Social learning processing</t>
  </si>
  <si>
    <t>OT &gt; PL during (Response Phase)
OT &gt; PL during (Feedback Phase)
(OT &gt; PL) under (Non-social Light Condition) during (Response Phase)
(OT &gt; PL) under (Social Emoticon Condition) during (Response Phase)
(OT &gt; PL) under (Social Female Condition) during (Response Phase)
(OT &gt; PL) under (Non-social Light Condition) during (Feedback Phase)
(OT &gt; PL) under (Social Emoticon Condition) during (Feedback Phase)
(OT &gt; PL) under (Social Female Condition) during (Feedback Phase)</t>
  </si>
  <si>
    <t>Paragraph 2 of Section "Response phase" in fMRI Results
Paragraph 1 of Section"Feedback phase" in fMRI Results
Table 2
Table 2
Table 2
Table 3
Table 3
Table 3</t>
  </si>
  <si>
    <t>P &lt; 0.05, FDR corrected; k ≥ 10.
P ≤ 0.0001, uncorrected; k ≥ 10.
P &lt; 0.05, FDR corrected; k ≥ 10.
P &lt; 0.05, FDR corrected; k ≥ 10.
P &lt; 0.05, FDR corrected; k ≥ 10.
P ≤ 0.0001, uncorrected; k ≥ 10.
P ≤ 0.0001, uncorrected; k ≥ 10.
P ≤ 0.0001, uncorrected; k ≥ 10.</t>
  </si>
  <si>
    <t>Kanat et al. (2015a)</t>
  </si>
  <si>
    <t>Oxytocin Modulates Amygdala Reactivity to Masked Fearful Eyes</t>
  </si>
  <si>
    <t>24.32 for OT group
23.9 for PL group</t>
  </si>
  <si>
    <t>3.43 for OT group
2.74 for PL group</t>
  </si>
  <si>
    <t>Facial emotion detection task</t>
  </si>
  <si>
    <t>(PL &gt; OT) on (Fearful &gt; Happy) across (Eyes and Control Conditions)
(PL &gt; OT) on (Fearful &gt; Happy) under (Control Condition)
(PL &gt; OT) on (Fearful &gt; Happy) under (Eyes Condition)</t>
  </si>
  <si>
    <t>Table S3</t>
  </si>
  <si>
    <t>Kanat et al. (2015b)</t>
  </si>
  <si>
    <t>Oxytocin Attenuates Neural Reactivity to Masked Threat Cues from the Eyes</t>
  </si>
  <si>
    <t>NA (23)</t>
  </si>
  <si>
    <t>20-31</t>
  </si>
  <si>
    <t>(PL &gt; OT) on (Angry &gt; Neutral) under (Eyes Condition)
(OT &gt; PL) on (Angry &gt; Neutral) under (Mouth Condition)
Treatment (PL, OT) on Attentional Focus (Eyes, Mouth) on Emotion (Angry, Neutral)
(PL &gt; OT) on (Happy &gt; Neutral) under (Mouth Condition)
Treatment (PL, OT) on Attentional Focus (Eyes, Mouth) on Emotion (Happy, Neutral)
Treatment (PL, OT) on Attentional Focus (Eyes, Mouth) on Emotion (Angry, Neutral) under (Brief Stimulus Duration Condition)
Treatment (PL, OT) on Attentional Focus (Eyes, Mouth) on Emotion (Angry, Neutral) under (Long Stimulus Duration Condition)</t>
  </si>
  <si>
    <t>Table S4
Table S4
Table S5
Table S6
Table S7
Table S8
Table S9</t>
  </si>
  <si>
    <t>Labuschagne et al. (2010)</t>
  </si>
  <si>
    <t>Oxytocin Attenuates Amygdala Reactivity to Fear in Generalized Social Anxiety Disorder</t>
  </si>
  <si>
    <t>Generalized Social Anxiety Disorder &amp; Healthy Population</t>
  </si>
  <si>
    <t>18-55</t>
  </si>
  <si>
    <t>29.4 for GSAD
29.9 for HC</t>
  </si>
  <si>
    <t>9 for GSAD
10.2 for HC</t>
  </si>
  <si>
    <t>Emotional face matching task</t>
  </si>
  <si>
    <t>Main effect of Treatment
Treatment (OT, PL) × Group (GSAD, CON) 
Treatment (OT, PL) × Task (Fearful, Angry, Happy)
Treatment (OT, PL) × Group (GSAD, CON) × Task (Fearful, Angry, Happy)</t>
  </si>
  <si>
    <t>Labuschagne et al. (2012)_GSAD</t>
  </si>
  <si>
    <t>Medial frontal hyperactivity to sad faces in generalized social anxiety disorder and modulation by oxytocin</t>
  </si>
  <si>
    <t xml:space="preserve"> The international journal of neuropsychopharmacology</t>
  </si>
  <si>
    <t>Generalized Social Anxiety Disorder</t>
  </si>
  <si>
    <t xml:space="preserve"> Emotional face processing task</t>
  </si>
  <si>
    <t>(PL &gt; OT) on (Sad &gt; Neutral); GSAD
(OT &gt; PL) on (Sad &gt; Neutral); GSAD
(PL &gt; OT) on (Happy &gt; Neutral); GSAD</t>
  </si>
  <si>
    <t>Table 2
Table 2
Table 3</t>
  </si>
  <si>
    <t>P &lt; 0.005, uncorrected; k &gt; 20.</t>
  </si>
  <si>
    <t>Labuschagne et al. (2012)_HP</t>
  </si>
  <si>
    <t>(PL &gt; OT) on (Sad &gt; Neutral); CON
(OT &gt; PL) on (Sad &gt; Neutral); CON
(PL &gt; OT) on (Happy &gt; Neutral); CON
(OT &gt; PL) on (Happy &gt; Neutral); CON</t>
  </si>
  <si>
    <t>Table 2
Table 2
Table 3
Table 3</t>
  </si>
  <si>
    <t>Lambert et al. (2017)</t>
  </si>
  <si>
    <t>A functional MRI study on how oxytocin affects decision making in social dilemmas: Cooperate as long as it pays off, aggress only when you think you can win</t>
  </si>
  <si>
    <t xml:space="preserve"> Hormones &amp; Behavior</t>
  </si>
  <si>
    <t>Social dilemma game</t>
  </si>
  <si>
    <t>Game with text</t>
  </si>
  <si>
    <t>Cooperation; Social decision-making</t>
  </si>
  <si>
    <t>(All Trials &gt; Baseline) on (PL &gt; OT)
(Assurance Game &gt; Chicken Game) on (OT &gt; PL)
(Angry Face &gt; Neutral Face) on (PL &gt; OT) under (Chicken Game Condition)</t>
  </si>
  <si>
    <t>Table S1</t>
  </si>
  <si>
    <t>P &lt; 0.001, uncorrected; k ≥ 5.
P &lt; 0.001, uncorrected; k ≥ 25.
P &lt; 0.001, uncorrected; k ≥ 5.</t>
  </si>
  <si>
    <t>Oliver et al. (2020)</t>
  </si>
  <si>
    <t>Neural effects of oxytocin and mimicry in frontotemporal dementia: A randomized crossover study</t>
  </si>
  <si>
    <t xml:space="preserve"> Neurology</t>
  </si>
  <si>
    <t>Frontotemporal Dementia</t>
  </si>
  <si>
    <t>Facial expression viewing and imitating task</t>
  </si>
  <si>
    <t>Video</t>
  </si>
  <si>
    <t>Emotional expression/processing</t>
  </si>
  <si>
    <t>(OT &gt; PL) across (All Task Conditions); FTD
(PL &gt; OT) across (All Task Conditions); FTD</t>
  </si>
  <si>
    <t>Table 2
Table 2</t>
  </si>
  <si>
    <t>P &lt; 0.001, uncorrected at voxel level; P &lt; 0.05, FWE corrected at cluster level.</t>
  </si>
  <si>
    <t>Pincus et al. (2010)_HP</t>
  </si>
  <si>
    <t>Inverse effects of oxytocin on attributing mental activity to others in depressed and healthy subjects: a double-blind placebo controlled FMRI study</t>
  </si>
  <si>
    <t xml:space="preserve"> Frontiers in psychiatry</t>
  </si>
  <si>
    <t>9
9</t>
  </si>
  <si>
    <t>8
8</t>
  </si>
  <si>
    <t>M &amp; F
M &amp; F</t>
  </si>
  <si>
    <t>25-59</t>
  </si>
  <si>
    <t>Reading the mind in the eyes task</t>
  </si>
  <si>
    <t>Cognitive emapthy; Mentalizing</t>
  </si>
  <si>
    <t>(OT &gt; PL) under (Reading The Mind In The Eyes Condition); CON
(OT &gt; PL) under (Motor Condition); CON</t>
  </si>
  <si>
    <t>Z &gt; 2.3, uncorrected at voxel level; P &lt; 0.05, corrected at cluster level.</t>
  </si>
  <si>
    <t>Plessow et al. (2018)</t>
  </si>
  <si>
    <t>Effects of Intranasal Oxytocin on the Blood Oxygenation Level-Dependent Signal in Food Motivation and Cognitive Control Pathways in Overweight and Obese Men</t>
  </si>
  <si>
    <t>Overweight and Obese Population</t>
  </si>
  <si>
    <t>23-43</t>
  </si>
  <si>
    <t xml:space="preserve"> Food motivation task</t>
  </si>
  <si>
    <t>Food reward processing; Craving motivation</t>
  </si>
  <si>
    <t>(OT &gt; PL) on (High-calorie Food Images &gt; Non-food Objects); Obestiy
(PL &gt; OT) on (High-calorie Food Images &gt; Non-food Objects); Obesity</t>
  </si>
  <si>
    <t>P &lt; 0.05, uncorrected; k ≥ 4.</t>
  </si>
  <si>
    <t>Rilling et al. (2012)</t>
  </si>
  <si>
    <t>Effects of intranasal oxytocin and vasopressin on cooperative behavior and associated brain activity in men</t>
  </si>
  <si>
    <t xml:space="preserve"> Psychoneuroendocrinology</t>
  </si>
  <si>
    <t>(OT &gt; PL) on (Reciprocated Cooperation with Human &gt; Reciprocated Cooperation with Computer) during (Player Session)
(OT &gt; PL) on (Unreciprocated Cooperation with Human &gt; Unreciprocated Cooperation with Computer) during (Player Session)
(PL &gt; OT) on (Unreciprocated Cooperation with Human &gt; Unreciprocated Cooperation with Computer) during (Player Session)
(OT &gt; PL) on (Partner Cooperation with Human &gt; Partner Cooperation with Computer) during (Partner Session)
(OT &gt; PL) on (Partner Defection with Human &gt; Partner Defection with Computer) during (Partner Session)
(PL &gt; OT) on (Partner Defection with Human &gt; Partner Defection with Computer) during (Partner Session)</t>
  </si>
  <si>
    <t>TAL</t>
  </si>
  <si>
    <t>Table S1
Table S4
Table S4
Table S7
Table S8
Table S8</t>
  </si>
  <si>
    <t>P &lt; 0.05, corrected based on the 2D Monte Carlo simulation.</t>
  </si>
  <si>
    <t>Vogt et al. (2023)</t>
  </si>
  <si>
    <t>Oxytocinergic modulation of speech production-a double-blind placebo-controlled fMRI study</t>
  </si>
  <si>
    <t>Speech production task</t>
  </si>
  <si>
    <t>Text &amp; Symbol</t>
  </si>
  <si>
    <t>Vision &amp; Speaking</t>
  </si>
  <si>
    <t>Speech production; Emotional processing</t>
  </si>
  <si>
    <t>Treatment (OT, PL) × Task (Prep_neutral, Prep_happy, Exe_neutral, Exe_happy)
Treatment (OT, PL) × Task (Prep_neutral, Prep_happy, Exe_neutral, Exe_happy) × Polymorphism (AA/AG, GG)</t>
  </si>
  <si>
    <t>Table 1
Table 2</t>
  </si>
  <si>
    <t>P &lt; 0.001, uncorrected at voxel level; P &lt; 0.05, FDR corrected at cluster level.</t>
  </si>
  <si>
    <t>Wittfoth-Schardt et al. (2012)</t>
  </si>
  <si>
    <t>Oxytocin Modulates Neural Reactivity to Children's Faces as a Function of Social Salience</t>
  </si>
  <si>
    <t>Child emotional face viewing task</t>
  </si>
  <si>
    <t>Parental attachment; Positive emotion processing</t>
  </si>
  <si>
    <t>(PL &gt; OT) on (Own Child &gt; Familiar Child)
(OT &gt; PL) on (Own Child &gt; Unfamiliar Child)
(PL &gt; OT) on (Unfamiliar Child &gt; Familiar Child)</t>
  </si>
  <si>
    <t>P &lt; 0.001, uncorrected; k ≥ 7.</t>
  </si>
  <si>
    <t>Xu et al. (2019)</t>
  </si>
  <si>
    <t>Oxytocin Facilitates Self-Serving Rather Than Altruistic Tendencies in Competitive Social Interactions Via Orbitofrontal Cortex</t>
  </si>
  <si>
    <t>18-27</t>
  </si>
  <si>
    <t>Modified cyberball task</t>
  </si>
  <si>
    <t>Game with text, picture and animation</t>
  </si>
  <si>
    <t>Self-serving</t>
  </si>
  <si>
    <t>(OT &gt; PL) under (Excluder Condition)</t>
  </si>
  <si>
    <t>Figure 5</t>
  </si>
  <si>
    <t>Labuschagne et al. (2018)</t>
  </si>
  <si>
    <t>Oxytocin selectively modulates brain processing of disgust in Huntington's disease gene carriers</t>
  </si>
  <si>
    <t xml:space="preserve"> Progress in Neuro-Psychopharmacology &amp; Biological Psychiatry</t>
  </si>
  <si>
    <t>Huntington's Disease Gene Carriers &amp; Healthy Population</t>
  </si>
  <si>
    <t>21-64</t>
  </si>
  <si>
    <t>48.3 for HD CAG-expansion
42.9 for HC</t>
  </si>
  <si>
    <t>11.4 for HD CAG-expansion
10.2 for HC</t>
  </si>
  <si>
    <t>Treatment (OT, PL) × Group (Gene Carrier, CON) under (Disgust Expression Condition)</t>
  </si>
  <si>
    <t>P &lt; 0.05, TFCE corrected.</t>
  </si>
  <si>
    <t>Liu et al. (2019)</t>
  </si>
  <si>
    <t>Oxytocin modulates social value representations in the amygdala</t>
  </si>
  <si>
    <t xml:space="preserve"> Nature neuroscience</t>
  </si>
  <si>
    <t>22.7 for PL-Prosocial
21.8 for OT-Prosocial
23 for  PL-Individualist
22.5 for OT-Individualist</t>
  </si>
  <si>
    <t>2.61 for PL-Prosocial
2.38 for OT-Prosocial
2.29 for  PL-Individualist
3.03 for OT-Individualist</t>
  </si>
  <si>
    <t>Monetary outcome-pair evaluation task</t>
  </si>
  <si>
    <t>Social decision-making</t>
  </si>
  <si>
    <t>Treatment (OT, PL) × Social Disposition (Individualist, Prosocial) during Encoding Social Value Distance</t>
  </si>
  <si>
    <t>Table S2</t>
  </si>
  <si>
    <t>Hu et al. (2016)</t>
  </si>
  <si>
    <t>The Effect of Oxytocin on Third-Party Altruistic Decisions in Unfair Situations: An fMRI Study</t>
  </si>
  <si>
    <t xml:space="preserve"> Scientific Reports</t>
  </si>
  <si>
    <t xml:space="preserve"> Third-party help/punishment task </t>
  </si>
  <si>
    <t>Prosocial decision-making</t>
  </si>
  <si>
    <t>Treatment (OT, PL) on Decision (Help, Punishment) on Agency (Self Decision, Computer Decision)
(PL &gt; OT) on (Help &gt; Punishment) under (Self Decision Condition)</t>
  </si>
  <si>
    <t>Table S1
Table S5</t>
  </si>
  <si>
    <t>P &lt; 0.001, uncorrected; k ≥ 50.</t>
  </si>
  <si>
    <t>Ma et al. (2022)</t>
  </si>
  <si>
    <t>Adult attachment style moderates the effect of oxytocin on neural responses to infant emotional faces</t>
  </si>
  <si>
    <t xml:space="preserve"> International Journal of Psychophysiology</t>
  </si>
  <si>
    <t>18-26</t>
  </si>
  <si>
    <t>Facial recognition task</t>
  </si>
  <si>
    <t>Emotional face processing; Infant face processing</t>
  </si>
  <si>
    <t>(OT &gt; PL) across (Infant Crying and Infant Joy Conditions)</t>
  </si>
  <si>
    <t>P &lt; 0.05, uncorrected; k &gt; 10.</t>
  </si>
  <si>
    <t>Sauer et al. (2019)</t>
  </si>
  <si>
    <t>Oxytocinergic modulation of brain activation to cues related to reproduction and attachment: Differences and commonalities during the perception of erotic and fearful social scenes</t>
  </si>
  <si>
    <t xml:space="preserve">Emotional face/social scenes matching task </t>
  </si>
  <si>
    <t>Emotional face/scene processing; Reward processing; Social processing</t>
  </si>
  <si>
    <t>(OT &gt; PL) on (Fearful Scenes &gt; Neutral Scenes)
(OT &gt; PL) on (Erotic Scenes &gt; Neutral Scenes)
(OT &gt; PL) on (Erotic Scenes &gt; Fearful Scenes)</t>
  </si>
  <si>
    <t>Chen et al. (2020a)</t>
  </si>
  <si>
    <t>Oxytocin increases the pleasantness of affective touch and orbitofrontal cortex activity independent of valence</t>
  </si>
  <si>
    <t xml:space="preserve"> European neuropsychopharmacology</t>
  </si>
  <si>
    <t>Affective touch task</t>
  </si>
  <si>
    <t>Social touch; Negative emotion processing</t>
  </si>
  <si>
    <t>(OT &gt; PL) across (All Valence Conditions)
(OT &gt; PL) under (Negative Touch Condition)</t>
  </si>
  <si>
    <t>P &lt; 0.05, FDR  corrected; k ≥ 10.</t>
  </si>
  <si>
    <t>Domes et al. (2010)</t>
  </si>
  <si>
    <t>Effects of intranasal oxytocin on emotional face processing in women</t>
  </si>
  <si>
    <t>45-60</t>
  </si>
  <si>
    <t>Facial emotion viewing task</t>
  </si>
  <si>
    <t>(OT &gt; PL) on (Fearful &gt; Neutral)
(OT &gt; PL) on (Angry &gt; Neutral)
(OT &gt; PL) on (Happy &gt; Neutral)
(PL &gt; OT) on (Fearful &gt; Neutral)
(PL &gt; OT) on (Happy &gt; Neutral)</t>
  </si>
  <si>
    <t xml:space="preserve"> P &lt; 0.005, uncorrected; k &gt; 20.</t>
  </si>
  <si>
    <t>Mayer et al. (2021)</t>
  </si>
  <si>
    <t>Randomized clinical trial shows no substantial modulation of empathy-related neural activation by intranasal oxytocin in autism</t>
  </si>
  <si>
    <t>Autism Spectrum Disorder</t>
  </si>
  <si>
    <t>15-33</t>
  </si>
  <si>
    <t>18 or 24, depending on age</t>
  </si>
  <si>
    <t>Physical pain viewing task</t>
  </si>
  <si>
    <t>Pain empathy/perception; Disgust</t>
  </si>
  <si>
    <t>(OT &gt; PL) across (Physical Pain and Physical Neutral Conditions); ASD
Treatment (OT, PL) × Genetype (AA+GA, GG) across (Physical Pain and Physical Neutral Conditions); ASD</t>
  </si>
  <si>
    <t>Section "Functional MRI data" in Result.</t>
  </si>
  <si>
    <t>FDR  corrected at voxel-level.</t>
  </si>
  <si>
    <t>Mickey et al. (2016)</t>
  </si>
  <si>
    <t>Oxytocin modulates hemodynamic responses to monetary incentives in humans</t>
  </si>
  <si>
    <t xml:space="preserve"> Psychopharmacology</t>
  </si>
  <si>
    <t>20-35</t>
  </si>
  <si>
    <t xml:space="preserve"> Monetary incentive delay task</t>
  </si>
  <si>
    <t>Symbol &amp; Text</t>
  </si>
  <si>
    <t>Punishment; Negative emotional processing</t>
  </si>
  <si>
    <t>(PL &gt; OT) on (High-salience Loss &gt; Neutral)</t>
  </si>
  <si>
    <t>P ≤ 0.01, uncorrected; k ≥ 100.</t>
  </si>
  <si>
    <t>Schmidt et al. (2020)</t>
  </si>
  <si>
    <t>Acute oxytocin effects in inferring others' beliefs and social emotions in people at clinical high risk for psychosis</t>
  </si>
  <si>
    <t xml:space="preserve"> Translational Psychiatry</t>
  </si>
  <si>
    <t>Clinical High Risk for Psychosis</t>
  </si>
  <si>
    <t>18-34</t>
  </si>
  <si>
    <t xml:space="preserve"> Sally-Anne task</t>
  </si>
  <si>
    <t>Picture &amp; Text</t>
  </si>
  <si>
    <t>Cognitive empathy; Mentalising; Emotional empathy</t>
  </si>
  <si>
    <t>(PL &gt; OT) on (Social Emotion &gt; Control); CHR-P
(OT &gt; PL) on (Social Emotion &gt; Control); CHR-P
(PL &gt; OT) on (Belief &gt; Control); CHR-P
(OT &gt; PL) on (Belief &gt; Control); CHR-P</t>
  </si>
  <si>
    <t>Table 2
Table S5
Table S4
Table S4</t>
  </si>
  <si>
    <t>Spengler et al. (2017)</t>
  </si>
  <si>
    <t>Kinetics and Dose Dependency of Intranasal Oxytocin Effects on Amygdala Reactivity</t>
  </si>
  <si>
    <t>18-40</t>
  </si>
  <si>
    <t>12 &amp; 24 &amp; 48</t>
  </si>
  <si>
    <t>15 &amp; 45 &amp; 75</t>
  </si>
  <si>
    <t xml:space="preserve">Emotional face processing </t>
  </si>
  <si>
    <t>(OT &gt; PL) on (Emotional Faces &gt; Neutral Faces)
(PL &gt; OT) on (Emotional Faces &gt; Neutral Faces)</t>
  </si>
  <si>
    <t>Table S4</t>
  </si>
  <si>
    <t>P &lt; 0.05, FWE corrected.</t>
  </si>
  <si>
    <t>Spetter et al. (2018)</t>
  </si>
  <si>
    <t>Oxytocin curbs calorie intake via food-specific increases in the activity of brain areas that process reward and establish cognitive control</t>
  </si>
  <si>
    <t xml:space="preserve"> Scientific reports</t>
  </si>
  <si>
    <t>35
51</t>
  </si>
  <si>
    <t>Food picture viewing task
Monetary incentive delay task</t>
  </si>
  <si>
    <t>Picture
Symbol</t>
  </si>
  <si>
    <t>Food/Money Reward processing</t>
  </si>
  <si>
    <t>(OT &gt; PL) on (High-calorie Food Pictures &gt; Low-calorie Food Pictures) during (Fasted-state Run)
(OT &gt; PL) on (Anticipating Response &gt; No Response) during (Fasted-state Run)</t>
  </si>
  <si>
    <t>Table 2
Table 3</t>
  </si>
  <si>
    <t>P &lt; 0.001, uncorrected at voxel level; k &gt; 10; P &lt; 0.05, FWE corrected at cluster level.</t>
  </si>
  <si>
    <t>Striepens et al. (2012)</t>
  </si>
  <si>
    <t>Oxytocin facilitates protective responses to aversive social stimuli in males</t>
  </si>
  <si>
    <t xml:space="preserve"> Proceedings of the National Academy of Sciences of the United States of America</t>
  </si>
  <si>
    <t>20-25</t>
  </si>
  <si>
    <t>Aversive social stimulus viewing task</t>
  </si>
  <si>
    <t>Negative emotional memory</t>
  </si>
  <si>
    <t>(OT &gt; PL) on (Later Remembered Negative Pictures &gt; Later Forgotten Negative Pictures)</t>
  </si>
  <si>
    <t>Table S5</t>
  </si>
</sst>
</file>

<file path=xl/styles.xml><?xml version="1.0" encoding="utf-8"?>
<styleSheet xmlns="http://schemas.openxmlformats.org/spreadsheetml/2006/main" xmlns:mc="http://schemas.openxmlformats.org/markup-compatibility/2006" xmlns:xr9="http://schemas.microsoft.com/office/spreadsheetml/2016/revision9" mc:Ignorable="xr9">
  <numFmts count="5">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0_ "/>
  </numFmts>
  <fonts count="32">
    <font>
      <sz val="11"/>
      <color theme="1"/>
      <name val="宋体"/>
      <charset val="134"/>
      <scheme val="minor"/>
    </font>
    <font>
      <b/>
      <sz val="11"/>
      <color theme="1"/>
      <name val="宋体"/>
      <charset val="134"/>
      <scheme val="minor"/>
    </font>
    <font>
      <sz val="11"/>
      <color theme="1"/>
      <name val="Times New Roman"/>
      <charset val="134"/>
    </font>
    <font>
      <b/>
      <sz val="11"/>
      <color theme="9"/>
      <name val="Times New Roman"/>
      <charset val="134"/>
    </font>
    <font>
      <b/>
      <sz val="11"/>
      <color theme="1"/>
      <name val="Times New Roman"/>
      <charset val="134"/>
    </font>
    <font>
      <b/>
      <sz val="11"/>
      <color theme="5"/>
      <name val="Times New Roman"/>
      <charset val="134"/>
    </font>
    <font>
      <b/>
      <sz val="11"/>
      <color theme="6"/>
      <name val="Times New Roman"/>
      <charset val="134"/>
    </font>
    <font>
      <b/>
      <sz val="11"/>
      <color theme="7"/>
      <name val="Times New Roman"/>
      <charset val="134"/>
    </font>
    <font>
      <b/>
      <sz val="11"/>
      <color theme="8"/>
      <name val="Times New Roman"/>
      <charset val="134"/>
    </font>
    <font>
      <sz val="11"/>
      <color rgb="FFFF0000"/>
      <name val="Times New Roman"/>
      <charset val="134"/>
    </font>
    <font>
      <sz val="11"/>
      <color theme="4"/>
      <name val="Times New Roman"/>
      <charset val="134"/>
    </font>
    <font>
      <sz val="11"/>
      <color theme="4" tint="-0.25"/>
      <name val="Times New Roman"/>
      <charset val="134"/>
    </font>
    <font>
      <sz val="11"/>
      <color theme="1"/>
      <name val="宋体"/>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9">
    <border>
      <left/>
      <right/>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13" fillId="0" borderId="0" applyNumberFormat="0" applyFill="0" applyBorder="0" applyAlignment="0" applyProtection="0">
      <alignment vertical="center"/>
    </xf>
    <xf numFmtId="0" fontId="14" fillId="0" borderId="0" applyNumberFormat="0" applyFill="0" applyBorder="0" applyAlignment="0" applyProtection="0">
      <alignment vertical="center"/>
    </xf>
    <xf numFmtId="0" fontId="0" fillId="2" borderId="1" applyNumberFormat="0" applyFont="0" applyAlignment="0" applyProtection="0">
      <alignment vertical="center"/>
    </xf>
    <xf numFmtId="0" fontId="15" fillId="0" borderId="0" applyNumberFormat="0" applyFill="0" applyBorder="0" applyAlignment="0" applyProtection="0">
      <alignment vertical="center"/>
    </xf>
    <xf numFmtId="0" fontId="16" fillId="0" borderId="0" applyNumberFormat="0" applyFill="0" applyBorder="0" applyAlignment="0" applyProtection="0">
      <alignment vertical="center"/>
    </xf>
    <xf numFmtId="0" fontId="17" fillId="0" borderId="0" applyNumberFormat="0" applyFill="0" applyBorder="0" applyAlignment="0" applyProtection="0">
      <alignment vertical="center"/>
    </xf>
    <xf numFmtId="0" fontId="18" fillId="0" borderId="2" applyNumberFormat="0" applyFill="0" applyAlignment="0" applyProtection="0">
      <alignment vertical="center"/>
    </xf>
    <xf numFmtId="0" fontId="19" fillId="0" borderId="2" applyNumberFormat="0" applyFill="0" applyAlignment="0" applyProtection="0">
      <alignment vertical="center"/>
    </xf>
    <xf numFmtId="0" fontId="20" fillId="0" borderId="3" applyNumberFormat="0" applyFill="0" applyAlignment="0" applyProtection="0">
      <alignment vertical="center"/>
    </xf>
    <xf numFmtId="0" fontId="20" fillId="0" borderId="0" applyNumberFormat="0" applyFill="0" applyBorder="0" applyAlignment="0" applyProtection="0">
      <alignment vertical="center"/>
    </xf>
    <xf numFmtId="0" fontId="21" fillId="3" borderId="4" applyNumberFormat="0" applyAlignment="0" applyProtection="0">
      <alignment vertical="center"/>
    </xf>
    <xf numFmtId="0" fontId="22" fillId="4" borderId="5" applyNumberFormat="0" applyAlignment="0" applyProtection="0">
      <alignment vertical="center"/>
    </xf>
    <xf numFmtId="0" fontId="23" fillId="4" borderId="4" applyNumberFormat="0" applyAlignment="0" applyProtection="0">
      <alignment vertical="center"/>
    </xf>
    <xf numFmtId="0" fontId="24" fillId="5" borderId="6" applyNumberFormat="0" applyAlignment="0" applyProtection="0">
      <alignment vertical="center"/>
    </xf>
    <xf numFmtId="0" fontId="25" fillId="0" borderId="7" applyNumberFormat="0" applyFill="0" applyAlignment="0" applyProtection="0">
      <alignment vertical="center"/>
    </xf>
    <xf numFmtId="0" fontId="26" fillId="0" borderId="8" applyNumberFormat="0" applyFill="0" applyAlignment="0" applyProtection="0">
      <alignment vertical="center"/>
    </xf>
    <xf numFmtId="0" fontId="27" fillId="6" borderId="0" applyNumberFormat="0" applyBorder="0" applyAlignment="0" applyProtection="0">
      <alignment vertical="center"/>
    </xf>
    <xf numFmtId="0" fontId="28" fillId="7" borderId="0" applyNumberFormat="0" applyBorder="0" applyAlignment="0" applyProtection="0">
      <alignment vertical="center"/>
    </xf>
    <xf numFmtId="0" fontId="29" fillId="8" borderId="0" applyNumberFormat="0" applyBorder="0" applyAlignment="0" applyProtection="0">
      <alignment vertical="center"/>
    </xf>
    <xf numFmtId="0" fontId="30" fillId="9" borderId="0" applyNumberFormat="0" applyBorder="0" applyAlignment="0" applyProtection="0">
      <alignment vertical="center"/>
    </xf>
    <xf numFmtId="0" fontId="31" fillId="10" borderId="0" applyNumberFormat="0" applyBorder="0" applyAlignment="0" applyProtection="0">
      <alignment vertical="center"/>
    </xf>
    <xf numFmtId="0" fontId="31" fillId="11" borderId="0" applyNumberFormat="0" applyBorder="0" applyAlignment="0" applyProtection="0">
      <alignment vertical="center"/>
    </xf>
    <xf numFmtId="0" fontId="30" fillId="12" borderId="0" applyNumberFormat="0" applyBorder="0" applyAlignment="0" applyProtection="0">
      <alignment vertical="center"/>
    </xf>
    <xf numFmtId="0" fontId="30" fillId="13" borderId="0" applyNumberFormat="0" applyBorder="0" applyAlignment="0" applyProtection="0">
      <alignment vertical="center"/>
    </xf>
    <xf numFmtId="0" fontId="31" fillId="14" borderId="0" applyNumberFormat="0" applyBorder="0" applyAlignment="0" applyProtection="0">
      <alignment vertical="center"/>
    </xf>
    <xf numFmtId="0" fontId="31" fillId="15" borderId="0" applyNumberFormat="0" applyBorder="0" applyAlignment="0" applyProtection="0">
      <alignment vertical="center"/>
    </xf>
    <xf numFmtId="0" fontId="30" fillId="16" borderId="0" applyNumberFormat="0" applyBorder="0" applyAlignment="0" applyProtection="0">
      <alignment vertical="center"/>
    </xf>
    <xf numFmtId="0" fontId="30" fillId="17" borderId="0" applyNumberFormat="0" applyBorder="0" applyAlignment="0" applyProtection="0">
      <alignment vertical="center"/>
    </xf>
    <xf numFmtId="0" fontId="31" fillId="18" borderId="0" applyNumberFormat="0" applyBorder="0" applyAlignment="0" applyProtection="0">
      <alignment vertical="center"/>
    </xf>
    <xf numFmtId="0" fontId="31" fillId="19" borderId="0" applyNumberFormat="0" applyBorder="0" applyAlignment="0" applyProtection="0">
      <alignment vertical="center"/>
    </xf>
    <xf numFmtId="0" fontId="30" fillId="20" borderId="0" applyNumberFormat="0" applyBorder="0" applyAlignment="0" applyProtection="0">
      <alignment vertical="center"/>
    </xf>
    <xf numFmtId="0" fontId="30" fillId="21" borderId="0" applyNumberFormat="0" applyBorder="0" applyAlignment="0" applyProtection="0">
      <alignment vertical="center"/>
    </xf>
    <xf numFmtId="0" fontId="31" fillId="22" borderId="0" applyNumberFormat="0" applyBorder="0" applyAlignment="0" applyProtection="0">
      <alignment vertical="center"/>
    </xf>
    <xf numFmtId="0" fontId="31" fillId="23" borderId="0" applyNumberFormat="0" applyBorder="0" applyAlignment="0" applyProtection="0">
      <alignment vertical="center"/>
    </xf>
    <xf numFmtId="0" fontId="30" fillId="24" borderId="0" applyNumberFormat="0" applyBorder="0" applyAlignment="0" applyProtection="0">
      <alignment vertical="center"/>
    </xf>
    <xf numFmtId="0" fontId="30" fillId="25" borderId="0" applyNumberFormat="0" applyBorder="0" applyAlignment="0" applyProtection="0">
      <alignment vertical="center"/>
    </xf>
    <xf numFmtId="0" fontId="31" fillId="26" borderId="0" applyNumberFormat="0" applyBorder="0" applyAlignment="0" applyProtection="0">
      <alignment vertical="center"/>
    </xf>
    <xf numFmtId="0" fontId="31" fillId="27" borderId="0" applyNumberFormat="0" applyBorder="0" applyAlignment="0" applyProtection="0">
      <alignment vertical="center"/>
    </xf>
    <xf numFmtId="0" fontId="30" fillId="28" borderId="0" applyNumberFormat="0" applyBorder="0" applyAlignment="0" applyProtection="0">
      <alignment vertical="center"/>
    </xf>
    <xf numFmtId="0" fontId="30" fillId="29" borderId="0" applyNumberFormat="0" applyBorder="0" applyAlignment="0" applyProtection="0">
      <alignment vertical="center"/>
    </xf>
    <xf numFmtId="0" fontId="31" fillId="30" borderId="0" applyNumberFormat="0" applyBorder="0" applyAlignment="0" applyProtection="0">
      <alignment vertical="center"/>
    </xf>
    <xf numFmtId="0" fontId="31" fillId="31" borderId="0" applyNumberFormat="0" applyBorder="0" applyAlignment="0" applyProtection="0">
      <alignment vertical="center"/>
    </xf>
    <xf numFmtId="0" fontId="30" fillId="32" borderId="0" applyNumberFormat="0" applyBorder="0" applyAlignment="0" applyProtection="0">
      <alignment vertical="center"/>
    </xf>
  </cellStyleXfs>
  <cellXfs count="37">
    <xf numFmtId="0" fontId="0" fillId="0" borderId="0" xfId="0">
      <alignment vertical="center"/>
    </xf>
    <xf numFmtId="0" fontId="1" fillId="0" borderId="0" xfId="0" applyFont="1" applyFill="1">
      <alignment vertical="center"/>
    </xf>
    <xf numFmtId="0" fontId="2" fillId="0" borderId="0" xfId="0" applyFont="1" applyAlignment="1">
      <alignment horizontal="center" vertical="center"/>
    </xf>
    <xf numFmtId="0" fontId="2" fillId="0" borderId="0" xfId="0" applyFont="1" applyFill="1" applyBorder="1" applyAlignment="1"/>
    <xf numFmtId="0" fontId="2" fillId="0" borderId="0" xfId="0" applyFont="1" applyFill="1" applyBorder="1" applyAlignment="1">
      <alignment vertical="center"/>
    </xf>
    <xf numFmtId="0" fontId="0" fillId="0" borderId="0" xfId="0" applyAlignment="1">
      <alignment vertical="center"/>
    </xf>
    <xf numFmtId="0" fontId="0" fillId="0" borderId="0" xfId="0" applyFill="1">
      <alignment vertical="center"/>
    </xf>
    <xf numFmtId="0" fontId="0" fillId="0" borderId="0" xfId="0" applyBorder="1">
      <alignment vertical="center"/>
    </xf>
    <xf numFmtId="49" fontId="0" fillId="0" borderId="0" xfId="0" applyNumberFormat="1">
      <alignment vertical="center"/>
    </xf>
    <xf numFmtId="0" fontId="3" fillId="0" borderId="0" xfId="0" applyFont="1">
      <alignment vertical="center"/>
    </xf>
    <xf numFmtId="0" fontId="4" fillId="0" borderId="0" xfId="0" applyFont="1" applyFill="1" applyAlignment="1">
      <alignment horizontal="center" vertical="center"/>
    </xf>
    <xf numFmtId="0" fontId="5" fillId="0" borderId="0" xfId="0" applyFont="1" applyFill="1" applyAlignment="1">
      <alignment horizontal="center" vertical="center"/>
    </xf>
    <xf numFmtId="0" fontId="2" fillId="0" borderId="0" xfId="0" applyFont="1" applyFill="1" applyAlignment="1">
      <alignment horizontal="center" vertical="center"/>
    </xf>
    <xf numFmtId="0" fontId="2" fillId="0" borderId="0" xfId="0" applyFont="1" applyFill="1" applyAlignment="1">
      <alignment horizontal="center" vertical="center" wrapText="1"/>
    </xf>
    <xf numFmtId="0" fontId="2" fillId="0" borderId="0" xfId="0" applyFont="1" applyAlignment="1">
      <alignment horizontal="center" vertical="center" wrapText="1"/>
    </xf>
    <xf numFmtId="0" fontId="5" fillId="0" borderId="0" xfId="0" applyFont="1" applyFill="1" applyBorder="1" applyAlignment="1">
      <alignment horizontal="center"/>
    </xf>
    <xf numFmtId="0" fontId="5" fillId="0" borderId="0" xfId="0" applyFont="1" applyFill="1" applyBorder="1" applyAlignment="1">
      <alignment horizontal="center" vertical="center"/>
    </xf>
    <xf numFmtId="0" fontId="6" fillId="0" borderId="0" xfId="0" applyFont="1" applyFill="1" applyBorder="1" applyAlignment="1">
      <alignment horizontal="center"/>
    </xf>
    <xf numFmtId="0" fontId="2" fillId="0" borderId="0" xfId="0" applyFont="1" applyFill="1" applyBorder="1" applyAlignment="1">
      <alignment horizontal="center" vertical="center"/>
    </xf>
    <xf numFmtId="0" fontId="2" fillId="0" borderId="0" xfId="0" applyFont="1" applyFill="1" applyBorder="1" applyAlignment="1">
      <alignment horizontal="center" vertical="center" wrapText="1"/>
    </xf>
    <xf numFmtId="0" fontId="6" fillId="0" borderId="0" xfId="0" applyFont="1" applyFill="1" applyBorder="1" applyAlignment="1">
      <alignment horizontal="center" vertical="center"/>
    </xf>
    <xf numFmtId="0" fontId="6" fillId="0" borderId="0" xfId="0" applyFont="1" applyFill="1" applyAlignment="1">
      <alignment horizontal="center" vertical="center"/>
    </xf>
    <xf numFmtId="0" fontId="7" fillId="0" borderId="0" xfId="0" applyFont="1" applyFill="1" applyAlignment="1">
      <alignment horizontal="center" vertical="center"/>
    </xf>
    <xf numFmtId="0" fontId="7" fillId="0" borderId="0" xfId="0" applyFont="1" applyFill="1" applyBorder="1" applyAlignment="1">
      <alignment horizontal="center"/>
    </xf>
    <xf numFmtId="49" fontId="7" fillId="0" borderId="0" xfId="0" applyNumberFormat="1" applyFont="1" applyFill="1" applyAlignment="1">
      <alignment horizontal="center" vertical="center"/>
    </xf>
    <xf numFmtId="49" fontId="2" fillId="0" borderId="0" xfId="0" applyNumberFormat="1" applyFont="1" applyAlignment="1">
      <alignment horizontal="center" vertical="center"/>
    </xf>
    <xf numFmtId="0" fontId="2" fillId="0" borderId="0" xfId="0" applyFont="1" applyBorder="1" applyAlignment="1">
      <alignment horizontal="center" vertical="center"/>
    </xf>
    <xf numFmtId="0" fontId="2" fillId="0" borderId="0" xfId="0" applyFont="1" applyBorder="1" applyAlignment="1">
      <alignment horizontal="center" vertical="center" wrapText="1"/>
    </xf>
    <xf numFmtId="0" fontId="8" fillId="0" borderId="0" xfId="0" applyFont="1" applyFill="1" applyAlignment="1">
      <alignment horizontal="center" vertical="center"/>
    </xf>
    <xf numFmtId="0" fontId="3" fillId="0" borderId="0" xfId="0" applyFont="1" applyFill="1">
      <alignment vertical="center"/>
    </xf>
    <xf numFmtId="0" fontId="9" fillId="0" borderId="0" xfId="0" applyFont="1" applyAlignment="1">
      <alignment horizontal="center" vertical="center"/>
    </xf>
    <xf numFmtId="176" fontId="2" fillId="0" borderId="0" xfId="0" applyNumberFormat="1" applyFont="1" applyAlignment="1">
      <alignment horizontal="center" vertical="center"/>
    </xf>
    <xf numFmtId="0" fontId="10" fillId="0" borderId="0" xfId="0" applyFont="1" applyAlignment="1">
      <alignment horizontal="center" vertical="center"/>
    </xf>
    <xf numFmtId="0" fontId="3" fillId="0" borderId="0" xfId="0" applyFont="1" applyAlignment="1">
      <alignment horizontal="center" vertical="center"/>
    </xf>
    <xf numFmtId="0" fontId="11" fillId="0" borderId="0" xfId="0" applyFont="1" applyAlignment="1">
      <alignment horizontal="center" vertical="center"/>
    </xf>
    <xf numFmtId="0" fontId="2" fillId="0" borderId="0" xfId="0" applyFont="1" applyFill="1" applyBorder="1" applyAlignment="1">
      <alignment horizontal="center"/>
    </xf>
    <xf numFmtId="0" fontId="12" fillId="0" borderId="0" xfId="0" applyFont="1" applyAlignment="1">
      <alignment horizontal="center"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7" Type="http://schemas.openxmlformats.org/officeDocument/2006/relationships/styles" Target="styles.xml"/><Relationship Id="rId6" Type="http://schemas.openxmlformats.org/officeDocument/2006/relationships/sharedStrings" Target="sharedStrings.xml"/><Relationship Id="rId5" Type="http://schemas.openxmlformats.org/officeDocument/2006/relationships/theme" Target="theme/theme1.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F26"/>
  <sheetViews>
    <sheetView tabSelected="1" zoomScale="110" zoomScaleNormal="110" workbookViewId="0">
      <pane xSplit="1" ySplit="1" topLeftCell="B2" activePane="bottomRight" state="frozen"/>
      <selection/>
      <selection pane="topRight"/>
      <selection pane="bottomLeft"/>
      <selection pane="bottomRight" activeCell="A25" sqref="A25"/>
    </sheetView>
  </sheetViews>
  <sheetFormatPr defaultColWidth="9" defaultRowHeight="15"/>
  <cols>
    <col min="1" max="1" width="23.7583333333333" customWidth="1"/>
    <col min="2" max="2" width="15.625" customWidth="1"/>
    <col min="3" max="3" width="19.7583333333333" customWidth="1"/>
    <col min="4" max="5" width="31.7333333333333" customWidth="1"/>
    <col min="6" max="6" width="23.8" customWidth="1"/>
    <col min="7" max="7" width="15.6416666666667" customWidth="1"/>
    <col min="8" max="8" width="10.1083333333333" customWidth="1"/>
    <col min="9" max="11" width="17.0666666666667" customWidth="1"/>
    <col min="12" max="12" width="12.6083333333333" style="3" customWidth="1"/>
    <col min="13" max="13" width="25.675" style="3" customWidth="1"/>
    <col min="14" max="14" width="24.2" style="4" customWidth="1"/>
    <col min="15" max="15" width="15.8333333333333" style="3" customWidth="1"/>
    <col min="16" max="16" width="22.8333333333333" style="3" customWidth="1"/>
    <col min="17" max="17" width="14.775" style="4" customWidth="1"/>
    <col min="18" max="18" width="23.8" style="5" customWidth="1"/>
    <col min="19" max="19" width="40.4333333333333" style="6" customWidth="1"/>
    <col min="20" max="20" width="32.2666666666667" style="7" customWidth="1"/>
    <col min="21" max="21" width="18.0416666666667" style="7" customWidth="1"/>
    <col min="22" max="22" width="62.15" style="7" customWidth="1"/>
    <col min="23" max="23" width="101.958333333333" customWidth="1"/>
    <col min="24" max="24" width="29.125" style="8" customWidth="1"/>
    <col min="25" max="25" width="19.375" customWidth="1"/>
    <col min="26" max="29" width="20.125" customWidth="1"/>
    <col min="30" max="30" width="22.7583333333333" customWidth="1"/>
    <col min="31" max="31" width="76.0833333333333" customWidth="1"/>
    <col min="32" max="32" width="78.175" style="9" customWidth="1"/>
  </cols>
  <sheetData>
    <row r="1" s="1" customFormat="1" ht="14.25" spans="1:32">
      <c r="A1" s="10" t="s">
        <v>0</v>
      </c>
      <c r="B1" s="10" t="s">
        <v>1</v>
      </c>
      <c r="C1" s="10" t="s">
        <v>2</v>
      </c>
      <c r="D1" s="10" t="s">
        <v>3</v>
      </c>
      <c r="E1" s="11" t="s">
        <v>4</v>
      </c>
      <c r="F1" s="11" t="s">
        <v>5</v>
      </c>
      <c r="G1" s="11" t="s">
        <v>6</v>
      </c>
      <c r="H1" s="11" t="s">
        <v>7</v>
      </c>
      <c r="I1" s="11" t="s">
        <v>8</v>
      </c>
      <c r="J1" s="11" t="s">
        <v>9</v>
      </c>
      <c r="K1" s="11" t="s">
        <v>10</v>
      </c>
      <c r="L1" s="15" t="s">
        <v>11</v>
      </c>
      <c r="M1" s="15" t="s">
        <v>12</v>
      </c>
      <c r="N1" s="16" t="s">
        <v>13</v>
      </c>
      <c r="O1" s="17" t="s">
        <v>14</v>
      </c>
      <c r="P1" s="17" t="s">
        <v>15</v>
      </c>
      <c r="Q1" s="20" t="s">
        <v>16</v>
      </c>
      <c r="R1" s="21" t="s">
        <v>17</v>
      </c>
      <c r="S1" s="22" t="s">
        <v>18</v>
      </c>
      <c r="T1" s="23" t="s">
        <v>19</v>
      </c>
      <c r="U1" s="23" t="s">
        <v>20</v>
      </c>
      <c r="V1" s="23" t="s">
        <v>21</v>
      </c>
      <c r="W1" s="22" t="s">
        <v>22</v>
      </c>
      <c r="X1" s="24" t="s">
        <v>23</v>
      </c>
      <c r="Y1" s="28" t="s">
        <v>24</v>
      </c>
      <c r="Z1" s="28" t="s">
        <v>25</v>
      </c>
      <c r="AA1" s="28" t="s">
        <v>26</v>
      </c>
      <c r="AB1" s="28" t="s">
        <v>27</v>
      </c>
      <c r="AC1" s="28" t="s">
        <v>28</v>
      </c>
      <c r="AD1" s="28" t="s">
        <v>29</v>
      </c>
      <c r="AE1" s="28" t="s">
        <v>30</v>
      </c>
      <c r="AF1" s="29" t="s">
        <v>31</v>
      </c>
    </row>
    <row r="2" spans="1:31">
      <c r="A2" s="2" t="s">
        <v>32</v>
      </c>
      <c r="B2" s="2" t="s">
        <v>33</v>
      </c>
      <c r="C2" s="2">
        <v>2016</v>
      </c>
      <c r="D2" s="2" t="s">
        <v>34</v>
      </c>
      <c r="E2" s="2" t="s">
        <v>35</v>
      </c>
      <c r="F2" s="14">
        <v>96</v>
      </c>
      <c r="G2" s="14">
        <v>0</v>
      </c>
      <c r="H2" s="14" t="s">
        <v>36</v>
      </c>
      <c r="I2" s="14">
        <v>46</v>
      </c>
      <c r="J2" s="14">
        <v>46</v>
      </c>
      <c r="K2" s="14">
        <v>50</v>
      </c>
      <c r="L2" s="2" t="s">
        <v>37</v>
      </c>
      <c r="M2" s="19">
        <v>20.7</v>
      </c>
      <c r="N2" s="19">
        <v>2.2</v>
      </c>
      <c r="O2" s="18">
        <v>24</v>
      </c>
      <c r="P2" s="2" t="s">
        <v>38</v>
      </c>
      <c r="Q2" s="2">
        <v>42</v>
      </c>
      <c r="R2" s="18" t="s">
        <v>39</v>
      </c>
      <c r="S2" s="12" t="s">
        <v>40</v>
      </c>
      <c r="T2" s="26" t="s">
        <v>41</v>
      </c>
      <c r="U2" s="26" t="s">
        <v>42</v>
      </c>
      <c r="V2" s="26" t="s">
        <v>43</v>
      </c>
      <c r="W2" s="14" t="s">
        <v>44</v>
      </c>
      <c r="X2" s="2" t="s">
        <v>45</v>
      </c>
      <c r="Y2" s="2" t="s">
        <v>46</v>
      </c>
      <c r="Z2" s="2">
        <v>5</v>
      </c>
      <c r="AA2" s="30">
        <v>3.21</v>
      </c>
      <c r="AB2" s="30">
        <v>2.07</v>
      </c>
      <c r="AC2" s="30">
        <v>4.15</v>
      </c>
      <c r="AD2" s="14" t="s">
        <v>47</v>
      </c>
      <c r="AE2" s="2" t="s">
        <v>48</v>
      </c>
    </row>
    <row r="3" spans="1:31">
      <c r="A3" s="2" t="s">
        <v>49</v>
      </c>
      <c r="B3" s="2" t="s">
        <v>50</v>
      </c>
      <c r="C3" s="2">
        <v>2020</v>
      </c>
      <c r="D3" s="2" t="s">
        <v>51</v>
      </c>
      <c r="E3" s="2" t="s">
        <v>35</v>
      </c>
      <c r="F3" s="12">
        <v>46</v>
      </c>
      <c r="G3" s="2">
        <v>0</v>
      </c>
      <c r="H3" s="2" t="s">
        <v>36</v>
      </c>
      <c r="I3" s="2">
        <v>46</v>
      </c>
      <c r="J3" s="2">
        <v>46</v>
      </c>
      <c r="K3" s="2">
        <v>46</v>
      </c>
      <c r="L3" s="18" t="s">
        <v>52</v>
      </c>
      <c r="M3" s="18">
        <v>21.22</v>
      </c>
      <c r="N3" s="18">
        <v>2.77</v>
      </c>
      <c r="O3" s="18">
        <v>24</v>
      </c>
      <c r="P3" s="18" t="s">
        <v>38</v>
      </c>
      <c r="Q3" s="18">
        <v>45</v>
      </c>
      <c r="R3" s="18" t="s">
        <v>53</v>
      </c>
      <c r="S3" s="12" t="s">
        <v>54</v>
      </c>
      <c r="T3" s="18" t="s">
        <v>55</v>
      </c>
      <c r="U3" s="18" t="s">
        <v>56</v>
      </c>
      <c r="V3" s="18" t="s">
        <v>57</v>
      </c>
      <c r="W3" s="2" t="s">
        <v>58</v>
      </c>
      <c r="X3" s="25" t="s">
        <v>45</v>
      </c>
      <c r="Y3" s="2" t="s">
        <v>46</v>
      </c>
      <c r="Z3" s="2">
        <v>41</v>
      </c>
      <c r="AA3" s="2">
        <v>3.87</v>
      </c>
      <c r="AB3" s="2">
        <v>3.07</v>
      </c>
      <c r="AC3" s="2">
        <v>5.09</v>
      </c>
      <c r="AD3" s="2" t="s">
        <v>59</v>
      </c>
      <c r="AE3" s="2" t="s">
        <v>60</v>
      </c>
    </row>
    <row r="4" ht="30" spans="1:31">
      <c r="A4" s="2" t="s">
        <v>61</v>
      </c>
      <c r="B4" s="2" t="s">
        <v>62</v>
      </c>
      <c r="C4" s="2">
        <v>2014</v>
      </c>
      <c r="D4" s="2" t="s">
        <v>63</v>
      </c>
      <c r="E4" s="2" t="s">
        <v>64</v>
      </c>
      <c r="F4" s="13">
        <v>14</v>
      </c>
      <c r="G4" s="2">
        <v>0</v>
      </c>
      <c r="H4" s="2" t="s">
        <v>36</v>
      </c>
      <c r="I4" s="13">
        <v>14</v>
      </c>
      <c r="J4" s="13">
        <v>14</v>
      </c>
      <c r="K4" s="13">
        <v>14</v>
      </c>
      <c r="L4" s="18" t="s">
        <v>52</v>
      </c>
      <c r="M4" s="19">
        <v>24</v>
      </c>
      <c r="N4" s="19">
        <v>6.9</v>
      </c>
      <c r="O4" s="18">
        <v>24</v>
      </c>
      <c r="P4" s="18" t="s">
        <v>38</v>
      </c>
      <c r="Q4" s="18">
        <v>45</v>
      </c>
      <c r="R4" s="18" t="s">
        <v>53</v>
      </c>
      <c r="S4" s="12" t="s">
        <v>65</v>
      </c>
      <c r="T4" s="18" t="s">
        <v>66</v>
      </c>
      <c r="U4" s="18" t="s">
        <v>42</v>
      </c>
      <c r="V4" s="18" t="s">
        <v>67</v>
      </c>
      <c r="W4" s="14" t="s">
        <v>68</v>
      </c>
      <c r="X4" s="25" t="s">
        <v>69</v>
      </c>
      <c r="Y4" s="2" t="s">
        <v>46</v>
      </c>
      <c r="Z4" s="2">
        <v>33</v>
      </c>
      <c r="AA4" s="2">
        <v>4.61</v>
      </c>
      <c r="AB4" s="2">
        <v>3.87</v>
      </c>
      <c r="AC4" s="2">
        <v>6.5</v>
      </c>
      <c r="AD4" s="2" t="s">
        <v>70</v>
      </c>
      <c r="AE4" s="2" t="s">
        <v>71</v>
      </c>
    </row>
    <row r="5" spans="1:31">
      <c r="A5" s="2" t="s">
        <v>72</v>
      </c>
      <c r="B5" s="2" t="s">
        <v>73</v>
      </c>
      <c r="C5" s="2">
        <v>2015</v>
      </c>
      <c r="D5" s="2" t="s">
        <v>34</v>
      </c>
      <c r="E5" s="2" t="s">
        <v>35</v>
      </c>
      <c r="F5" s="12">
        <v>196</v>
      </c>
      <c r="G5" s="12">
        <v>98</v>
      </c>
      <c r="H5" s="2" t="s">
        <v>74</v>
      </c>
      <c r="I5" s="12">
        <v>95</v>
      </c>
      <c r="J5" s="12">
        <v>95</v>
      </c>
      <c r="K5" s="12">
        <v>101</v>
      </c>
      <c r="L5" s="18" t="s">
        <v>37</v>
      </c>
      <c r="M5" s="19" t="s">
        <v>52</v>
      </c>
      <c r="N5" s="18" t="s">
        <v>52</v>
      </c>
      <c r="O5" s="18">
        <v>24</v>
      </c>
      <c r="P5" s="18" t="s">
        <v>38</v>
      </c>
      <c r="Q5" s="18" t="s">
        <v>52</v>
      </c>
      <c r="R5" s="18" t="s">
        <v>39</v>
      </c>
      <c r="S5" s="12" t="s">
        <v>40</v>
      </c>
      <c r="T5" s="26" t="s">
        <v>41</v>
      </c>
      <c r="U5" s="18" t="s">
        <v>42</v>
      </c>
      <c r="V5" s="18" t="s">
        <v>43</v>
      </c>
      <c r="W5" s="12" t="s">
        <v>75</v>
      </c>
      <c r="X5" s="25" t="s">
        <v>45</v>
      </c>
      <c r="Y5" s="2" t="s">
        <v>46</v>
      </c>
      <c r="Z5" s="2">
        <v>8</v>
      </c>
      <c r="AA5" s="30">
        <v>4.04</v>
      </c>
      <c r="AB5" s="30">
        <v>3.368</v>
      </c>
      <c r="AC5" s="30">
        <v>4.35</v>
      </c>
      <c r="AD5" s="2" t="s">
        <v>76</v>
      </c>
      <c r="AE5" s="2" t="s">
        <v>77</v>
      </c>
    </row>
    <row r="6" ht="30" spans="1:31">
      <c r="A6" s="2" t="s">
        <v>78</v>
      </c>
      <c r="B6" s="2" t="s">
        <v>79</v>
      </c>
      <c r="C6" s="2">
        <v>2015</v>
      </c>
      <c r="D6" s="2" t="s">
        <v>80</v>
      </c>
      <c r="E6" s="2" t="s">
        <v>35</v>
      </c>
      <c r="F6" s="13" t="s">
        <v>81</v>
      </c>
      <c r="G6" s="14" t="s">
        <v>82</v>
      </c>
      <c r="H6" s="2" t="s">
        <v>74</v>
      </c>
      <c r="I6" s="13">
        <v>87</v>
      </c>
      <c r="J6" s="13" t="s">
        <v>83</v>
      </c>
      <c r="K6" s="13" t="s">
        <v>84</v>
      </c>
      <c r="L6" s="18" t="s">
        <v>37</v>
      </c>
      <c r="M6" s="19" t="s">
        <v>85</v>
      </c>
      <c r="N6" s="18" t="s">
        <v>52</v>
      </c>
      <c r="O6" s="18">
        <v>24</v>
      </c>
      <c r="P6" s="18" t="s">
        <v>38</v>
      </c>
      <c r="Q6" s="18" t="s">
        <v>52</v>
      </c>
      <c r="R6" s="18" t="s">
        <v>39</v>
      </c>
      <c r="S6" s="12" t="s">
        <v>40</v>
      </c>
      <c r="T6" s="26" t="s">
        <v>41</v>
      </c>
      <c r="U6" s="18" t="s">
        <v>42</v>
      </c>
      <c r="V6" s="18" t="s">
        <v>43</v>
      </c>
      <c r="W6" s="14" t="s">
        <v>86</v>
      </c>
      <c r="X6" s="25" t="s">
        <v>69</v>
      </c>
      <c r="Y6" s="2" t="s">
        <v>46</v>
      </c>
      <c r="Z6" s="2">
        <v>20</v>
      </c>
      <c r="AA6" s="30">
        <v>3.67</v>
      </c>
      <c r="AB6" s="30">
        <v>2.99</v>
      </c>
      <c r="AC6" s="30">
        <v>4.24</v>
      </c>
      <c r="AD6" s="14" t="s">
        <v>87</v>
      </c>
      <c r="AE6" s="2" t="s">
        <v>48</v>
      </c>
    </row>
    <row r="7" ht="30" spans="1:31">
      <c r="A7" s="2" t="s">
        <v>88</v>
      </c>
      <c r="B7" s="2" t="s">
        <v>89</v>
      </c>
      <c r="C7" s="2">
        <v>2017</v>
      </c>
      <c r="D7" s="2" t="s">
        <v>63</v>
      </c>
      <c r="E7" s="2" t="s">
        <v>35</v>
      </c>
      <c r="F7" s="12">
        <v>21</v>
      </c>
      <c r="G7" s="2">
        <v>0</v>
      </c>
      <c r="H7" s="2" t="s">
        <v>36</v>
      </c>
      <c r="I7" s="2">
        <v>21</v>
      </c>
      <c r="J7" s="2">
        <v>21</v>
      </c>
      <c r="K7" s="2">
        <v>21</v>
      </c>
      <c r="L7" s="18" t="s">
        <v>90</v>
      </c>
      <c r="M7" s="18">
        <v>26.57</v>
      </c>
      <c r="N7" s="18" t="s">
        <v>52</v>
      </c>
      <c r="O7" s="18">
        <v>24</v>
      </c>
      <c r="P7" s="18" t="s">
        <v>38</v>
      </c>
      <c r="Q7" s="18">
        <v>45</v>
      </c>
      <c r="R7" s="18" t="s">
        <v>53</v>
      </c>
      <c r="S7" s="12" t="s">
        <v>91</v>
      </c>
      <c r="T7" s="18" t="s">
        <v>92</v>
      </c>
      <c r="U7" s="18" t="s">
        <v>42</v>
      </c>
      <c r="V7" s="18" t="s">
        <v>93</v>
      </c>
      <c r="W7" s="14" t="s">
        <v>94</v>
      </c>
      <c r="X7" s="25" t="s">
        <v>69</v>
      </c>
      <c r="Y7" s="2" t="s">
        <v>46</v>
      </c>
      <c r="Z7" s="2">
        <v>25</v>
      </c>
      <c r="AA7" s="31">
        <v>3.8</v>
      </c>
      <c r="AB7" s="2">
        <v>3.24</v>
      </c>
      <c r="AC7" s="2">
        <v>5.01</v>
      </c>
      <c r="AD7" s="14" t="s">
        <v>95</v>
      </c>
      <c r="AE7" s="2" t="s">
        <v>96</v>
      </c>
    </row>
    <row r="8" ht="30" spans="1:31">
      <c r="A8" s="2" t="s">
        <v>97</v>
      </c>
      <c r="B8" s="2" t="s">
        <v>98</v>
      </c>
      <c r="C8" s="2">
        <v>2014</v>
      </c>
      <c r="D8" s="2" t="s">
        <v>99</v>
      </c>
      <c r="E8" s="2" t="s">
        <v>35</v>
      </c>
      <c r="F8" s="14">
        <v>31</v>
      </c>
      <c r="G8" s="2">
        <v>0</v>
      </c>
      <c r="H8" s="2" t="s">
        <v>36</v>
      </c>
      <c r="I8" s="14">
        <v>31</v>
      </c>
      <c r="J8" s="14">
        <v>31</v>
      </c>
      <c r="K8" s="14">
        <v>31</v>
      </c>
      <c r="L8" s="18" t="s">
        <v>100</v>
      </c>
      <c r="M8" s="19" t="s">
        <v>101</v>
      </c>
      <c r="N8" s="19" t="s">
        <v>102</v>
      </c>
      <c r="O8" s="18">
        <v>24</v>
      </c>
      <c r="P8" s="18" t="s">
        <v>38</v>
      </c>
      <c r="Q8" s="18">
        <v>45</v>
      </c>
      <c r="R8" s="18" t="s">
        <v>53</v>
      </c>
      <c r="S8" s="12" t="s">
        <v>103</v>
      </c>
      <c r="T8" s="26" t="s">
        <v>104</v>
      </c>
      <c r="U8" s="26" t="s">
        <v>42</v>
      </c>
      <c r="V8" s="26" t="s">
        <v>105</v>
      </c>
      <c r="W8" s="14" t="s">
        <v>106</v>
      </c>
      <c r="X8" s="25" t="s">
        <v>69</v>
      </c>
      <c r="Y8" s="2" t="s">
        <v>46</v>
      </c>
      <c r="Z8" s="2">
        <v>16</v>
      </c>
      <c r="AA8" s="30">
        <v>3.73</v>
      </c>
      <c r="AB8" s="30">
        <v>2.76</v>
      </c>
      <c r="AC8" s="30">
        <v>4.51</v>
      </c>
      <c r="AD8" s="2" t="s">
        <v>59</v>
      </c>
      <c r="AE8" s="12" t="s">
        <v>107</v>
      </c>
    </row>
    <row r="9" ht="75" spans="1:31">
      <c r="A9" s="2" t="s">
        <v>108</v>
      </c>
      <c r="B9" s="2" t="s">
        <v>109</v>
      </c>
      <c r="C9" s="2">
        <v>2013</v>
      </c>
      <c r="D9" s="2" t="s">
        <v>110</v>
      </c>
      <c r="E9" s="2" t="s">
        <v>35</v>
      </c>
      <c r="F9" s="12">
        <v>28</v>
      </c>
      <c r="G9" s="2">
        <v>28</v>
      </c>
      <c r="H9" s="2" t="s">
        <v>111</v>
      </c>
      <c r="I9" s="2">
        <v>14</v>
      </c>
      <c r="J9" s="2">
        <v>14</v>
      </c>
      <c r="K9" s="2">
        <v>14</v>
      </c>
      <c r="L9" s="18" t="s">
        <v>112</v>
      </c>
      <c r="M9" s="18">
        <v>26.64</v>
      </c>
      <c r="N9" s="18">
        <v>5.55</v>
      </c>
      <c r="O9" s="18">
        <v>26</v>
      </c>
      <c r="P9" s="18" t="s">
        <v>38</v>
      </c>
      <c r="Q9" s="18">
        <v>30</v>
      </c>
      <c r="R9" s="18" t="s">
        <v>39</v>
      </c>
      <c r="S9" s="12" t="s">
        <v>113</v>
      </c>
      <c r="T9" s="18" t="s">
        <v>92</v>
      </c>
      <c r="U9" s="18" t="s">
        <v>42</v>
      </c>
      <c r="V9" s="18" t="s">
        <v>114</v>
      </c>
      <c r="W9" s="14" t="s">
        <v>115</v>
      </c>
      <c r="X9" s="25" t="s">
        <v>69</v>
      </c>
      <c r="Y9" s="2" t="s">
        <v>46</v>
      </c>
      <c r="Z9" s="2">
        <v>24</v>
      </c>
      <c r="AA9" s="30">
        <v>3.49</v>
      </c>
      <c r="AB9" s="30">
        <v>3.12</v>
      </c>
      <c r="AC9" s="30">
        <v>4.18</v>
      </c>
      <c r="AD9" s="14" t="s">
        <v>116</v>
      </c>
      <c r="AE9" s="2" t="s">
        <v>117</v>
      </c>
    </row>
    <row r="10" ht="180" spans="1:31">
      <c r="A10" s="2" t="s">
        <v>118</v>
      </c>
      <c r="B10" s="2" t="s">
        <v>119</v>
      </c>
      <c r="C10" s="2">
        <v>2015</v>
      </c>
      <c r="D10" s="2" t="s">
        <v>120</v>
      </c>
      <c r="E10" s="2" t="s">
        <v>35</v>
      </c>
      <c r="F10" s="2">
        <v>54</v>
      </c>
      <c r="G10" s="2">
        <v>0</v>
      </c>
      <c r="H10" s="2" t="s">
        <v>36</v>
      </c>
      <c r="I10" s="12">
        <v>26</v>
      </c>
      <c r="J10" s="12">
        <v>28</v>
      </c>
      <c r="K10" s="12">
        <v>26</v>
      </c>
      <c r="L10" s="18" t="s">
        <v>52</v>
      </c>
      <c r="M10" s="18">
        <v>19.8</v>
      </c>
      <c r="N10" s="18">
        <v>1.49</v>
      </c>
      <c r="O10" s="18">
        <v>24</v>
      </c>
      <c r="P10" s="18" t="s">
        <v>38</v>
      </c>
      <c r="Q10" s="18">
        <v>45</v>
      </c>
      <c r="R10" s="18" t="s">
        <v>39</v>
      </c>
      <c r="S10" s="12" t="s">
        <v>121</v>
      </c>
      <c r="T10" s="26" t="s">
        <v>92</v>
      </c>
      <c r="U10" s="26" t="s">
        <v>42</v>
      </c>
      <c r="V10" s="26" t="s">
        <v>122</v>
      </c>
      <c r="W10" s="13" t="s">
        <v>123</v>
      </c>
      <c r="X10" s="25" t="s">
        <v>69</v>
      </c>
      <c r="Y10" s="2" t="s">
        <v>46</v>
      </c>
      <c r="Z10" s="2">
        <v>35</v>
      </c>
      <c r="AA10" s="31">
        <v>4.5</v>
      </c>
      <c r="AB10" s="2">
        <v>3.21</v>
      </c>
      <c r="AC10" s="2">
        <v>8.05</v>
      </c>
      <c r="AD10" s="14" t="s">
        <v>124</v>
      </c>
      <c r="AE10" s="14" t="s">
        <v>125</v>
      </c>
    </row>
    <row r="11" ht="45" spans="1:31">
      <c r="A11" s="2" t="s">
        <v>126</v>
      </c>
      <c r="B11" s="2" t="s">
        <v>127</v>
      </c>
      <c r="C11" s="2">
        <v>2015</v>
      </c>
      <c r="D11" s="2" t="s">
        <v>63</v>
      </c>
      <c r="E11" s="2" t="s">
        <v>35</v>
      </c>
      <c r="F11" s="2">
        <v>43</v>
      </c>
      <c r="G11" s="2">
        <v>0</v>
      </c>
      <c r="H11" s="2" t="s">
        <v>36</v>
      </c>
      <c r="I11" s="2">
        <v>21</v>
      </c>
      <c r="J11" s="2">
        <v>22</v>
      </c>
      <c r="K11" s="2">
        <v>21</v>
      </c>
      <c r="L11" s="18" t="s">
        <v>52</v>
      </c>
      <c r="M11" s="19" t="s">
        <v>128</v>
      </c>
      <c r="N11" s="19" t="s">
        <v>129</v>
      </c>
      <c r="O11" s="18">
        <v>24</v>
      </c>
      <c r="P11" s="18" t="s">
        <v>38</v>
      </c>
      <c r="Q11" s="18">
        <v>55</v>
      </c>
      <c r="R11" s="18" t="s">
        <v>39</v>
      </c>
      <c r="S11" s="12" t="s">
        <v>130</v>
      </c>
      <c r="T11" s="26" t="s">
        <v>66</v>
      </c>
      <c r="U11" s="26" t="s">
        <v>42</v>
      </c>
      <c r="V11" s="26" t="s">
        <v>67</v>
      </c>
      <c r="W11" s="14" t="s">
        <v>131</v>
      </c>
      <c r="X11" s="25" t="s">
        <v>69</v>
      </c>
      <c r="Y11" s="2" t="s">
        <v>46</v>
      </c>
      <c r="Z11" s="2">
        <v>8</v>
      </c>
      <c r="AA11" s="30">
        <v>3.55</v>
      </c>
      <c r="AB11" s="30">
        <v>3.39</v>
      </c>
      <c r="AC11" s="30">
        <v>3.79</v>
      </c>
      <c r="AD11" s="2" t="s">
        <v>132</v>
      </c>
      <c r="AE11" s="2" t="s">
        <v>71</v>
      </c>
    </row>
    <row r="12" ht="105" spans="1:31">
      <c r="A12" s="2" t="s">
        <v>133</v>
      </c>
      <c r="B12" s="2" t="s">
        <v>134</v>
      </c>
      <c r="C12" s="2">
        <v>2015</v>
      </c>
      <c r="D12" s="2" t="s">
        <v>63</v>
      </c>
      <c r="E12" s="2" t="s">
        <v>35</v>
      </c>
      <c r="F12" s="2">
        <v>46</v>
      </c>
      <c r="G12" s="2">
        <v>0</v>
      </c>
      <c r="H12" s="2" t="s">
        <v>36</v>
      </c>
      <c r="I12" s="12">
        <v>23</v>
      </c>
      <c r="J12" s="12" t="s">
        <v>135</v>
      </c>
      <c r="K12" s="12" t="s">
        <v>135</v>
      </c>
      <c r="L12" s="18" t="s">
        <v>136</v>
      </c>
      <c r="M12" s="18">
        <v>23.64</v>
      </c>
      <c r="N12" s="18">
        <v>2.81</v>
      </c>
      <c r="O12" s="18">
        <v>24</v>
      </c>
      <c r="P12" s="18" t="s">
        <v>38</v>
      </c>
      <c r="Q12" s="18">
        <v>45</v>
      </c>
      <c r="R12" s="18" t="s">
        <v>39</v>
      </c>
      <c r="S12" s="12" t="s">
        <v>130</v>
      </c>
      <c r="T12" s="26" t="s">
        <v>66</v>
      </c>
      <c r="U12" s="26" t="s">
        <v>42</v>
      </c>
      <c r="V12" s="26" t="s">
        <v>67</v>
      </c>
      <c r="W12" s="13" t="s">
        <v>137</v>
      </c>
      <c r="X12" s="25" t="s">
        <v>69</v>
      </c>
      <c r="Y12" s="2" t="s">
        <v>46</v>
      </c>
      <c r="Z12" s="2">
        <v>63</v>
      </c>
      <c r="AA12" s="30">
        <v>3.83</v>
      </c>
      <c r="AB12" s="30">
        <v>3.34</v>
      </c>
      <c r="AC12" s="30">
        <v>4.69</v>
      </c>
      <c r="AD12" s="14" t="s">
        <v>138</v>
      </c>
      <c r="AE12" s="2" t="s">
        <v>71</v>
      </c>
    </row>
    <row r="13" ht="60" spans="1:31">
      <c r="A13" s="2" t="s">
        <v>139</v>
      </c>
      <c r="B13" s="2" t="s">
        <v>140</v>
      </c>
      <c r="C13" s="2">
        <v>2010</v>
      </c>
      <c r="D13" s="2" t="s">
        <v>63</v>
      </c>
      <c r="E13" s="2" t="s">
        <v>141</v>
      </c>
      <c r="F13" s="14">
        <v>34</v>
      </c>
      <c r="G13" s="2">
        <v>0</v>
      </c>
      <c r="H13" s="2" t="s">
        <v>36</v>
      </c>
      <c r="I13" s="14">
        <v>34</v>
      </c>
      <c r="J13" s="14">
        <v>34</v>
      </c>
      <c r="K13" s="14">
        <v>34</v>
      </c>
      <c r="L13" s="18" t="s">
        <v>142</v>
      </c>
      <c r="M13" s="19" t="s">
        <v>143</v>
      </c>
      <c r="N13" s="19" t="s">
        <v>144</v>
      </c>
      <c r="O13" s="18">
        <v>24</v>
      </c>
      <c r="P13" s="18" t="s">
        <v>38</v>
      </c>
      <c r="Q13" s="18">
        <v>45</v>
      </c>
      <c r="R13" s="18" t="s">
        <v>53</v>
      </c>
      <c r="S13" s="12" t="s">
        <v>145</v>
      </c>
      <c r="T13" s="26" t="s">
        <v>66</v>
      </c>
      <c r="U13" s="26" t="s">
        <v>42</v>
      </c>
      <c r="V13" s="26" t="s">
        <v>67</v>
      </c>
      <c r="W13" s="13" t="s">
        <v>146</v>
      </c>
      <c r="X13" s="25" t="s">
        <v>69</v>
      </c>
      <c r="Y13" s="2" t="s">
        <v>46</v>
      </c>
      <c r="Z13" s="2">
        <v>33</v>
      </c>
      <c r="AA13" s="32">
        <v>15.98</v>
      </c>
      <c r="AB13" s="32">
        <v>8.5</v>
      </c>
      <c r="AC13" s="32">
        <v>26.33</v>
      </c>
      <c r="AD13" s="2" t="s">
        <v>70</v>
      </c>
      <c r="AE13" s="2" t="s">
        <v>71</v>
      </c>
    </row>
    <row r="14" ht="45" spans="1:31">
      <c r="A14" s="2" t="s">
        <v>147</v>
      </c>
      <c r="B14" s="2" t="s">
        <v>148</v>
      </c>
      <c r="C14" s="2">
        <v>2012</v>
      </c>
      <c r="D14" s="2" t="s">
        <v>149</v>
      </c>
      <c r="E14" s="2" t="s">
        <v>150</v>
      </c>
      <c r="F14" s="14">
        <v>18</v>
      </c>
      <c r="G14" s="2">
        <v>0</v>
      </c>
      <c r="H14" s="2" t="s">
        <v>36</v>
      </c>
      <c r="I14" s="14">
        <v>18</v>
      </c>
      <c r="J14" s="14">
        <v>18</v>
      </c>
      <c r="K14" s="14">
        <v>18</v>
      </c>
      <c r="L14" s="18" t="s">
        <v>142</v>
      </c>
      <c r="M14" s="19">
        <v>29.4</v>
      </c>
      <c r="N14" s="19">
        <v>9</v>
      </c>
      <c r="O14" s="18">
        <v>24</v>
      </c>
      <c r="P14" s="18" t="s">
        <v>38</v>
      </c>
      <c r="Q14" s="18">
        <v>50</v>
      </c>
      <c r="R14" s="18" t="s">
        <v>53</v>
      </c>
      <c r="S14" s="12" t="s">
        <v>151</v>
      </c>
      <c r="T14" s="26" t="s">
        <v>66</v>
      </c>
      <c r="U14" s="26" t="s">
        <v>42</v>
      </c>
      <c r="V14" s="26" t="s">
        <v>67</v>
      </c>
      <c r="W14" s="14" t="s">
        <v>152</v>
      </c>
      <c r="X14" s="25" t="s">
        <v>69</v>
      </c>
      <c r="Y14" s="2" t="s">
        <v>46</v>
      </c>
      <c r="Z14" s="2">
        <v>20</v>
      </c>
      <c r="AA14" s="30">
        <v>3.26</v>
      </c>
      <c r="AB14" s="30">
        <v>2.8</v>
      </c>
      <c r="AC14" s="30">
        <v>3.8</v>
      </c>
      <c r="AD14" s="14" t="s">
        <v>153</v>
      </c>
      <c r="AE14" s="2" t="s">
        <v>154</v>
      </c>
    </row>
    <row r="15" ht="60" spans="1:31">
      <c r="A15" s="2" t="s">
        <v>155</v>
      </c>
      <c r="B15" s="2" t="s">
        <v>148</v>
      </c>
      <c r="C15" s="2">
        <v>2012</v>
      </c>
      <c r="D15" s="2" t="s">
        <v>149</v>
      </c>
      <c r="E15" s="2" t="s">
        <v>35</v>
      </c>
      <c r="F15" s="14">
        <v>18</v>
      </c>
      <c r="G15" s="2">
        <v>0</v>
      </c>
      <c r="H15" s="2" t="s">
        <v>36</v>
      </c>
      <c r="I15" s="14">
        <v>18</v>
      </c>
      <c r="J15" s="14">
        <v>18</v>
      </c>
      <c r="K15" s="14">
        <v>18</v>
      </c>
      <c r="L15" s="18" t="s">
        <v>142</v>
      </c>
      <c r="M15" s="19">
        <v>29.9</v>
      </c>
      <c r="N15" s="19">
        <v>10.2</v>
      </c>
      <c r="O15" s="18">
        <v>24</v>
      </c>
      <c r="P15" s="18" t="s">
        <v>38</v>
      </c>
      <c r="Q15" s="18">
        <v>50</v>
      </c>
      <c r="R15" s="18" t="s">
        <v>53</v>
      </c>
      <c r="S15" s="12" t="s">
        <v>151</v>
      </c>
      <c r="T15" s="26" t="s">
        <v>66</v>
      </c>
      <c r="U15" s="26" t="s">
        <v>42</v>
      </c>
      <c r="V15" s="26" t="s">
        <v>67</v>
      </c>
      <c r="W15" s="14" t="s">
        <v>156</v>
      </c>
      <c r="X15" s="25" t="s">
        <v>69</v>
      </c>
      <c r="Y15" s="2" t="s">
        <v>46</v>
      </c>
      <c r="Z15" s="2">
        <v>13</v>
      </c>
      <c r="AA15" s="30">
        <v>3.37</v>
      </c>
      <c r="AB15" s="30">
        <v>2.97</v>
      </c>
      <c r="AC15" s="30">
        <v>4.03</v>
      </c>
      <c r="AD15" s="14" t="s">
        <v>157</v>
      </c>
      <c r="AE15" s="2" t="s">
        <v>154</v>
      </c>
    </row>
    <row r="16" ht="45" spans="1:31">
      <c r="A16" s="2" t="s">
        <v>158</v>
      </c>
      <c r="B16" s="2" t="s">
        <v>159</v>
      </c>
      <c r="C16" s="2">
        <v>2017</v>
      </c>
      <c r="D16" s="2" t="s">
        <v>160</v>
      </c>
      <c r="E16" s="2" t="s">
        <v>35</v>
      </c>
      <c r="F16" s="2">
        <v>29</v>
      </c>
      <c r="G16" s="2">
        <v>29</v>
      </c>
      <c r="H16" s="2" t="s">
        <v>111</v>
      </c>
      <c r="I16" s="2">
        <v>29</v>
      </c>
      <c r="J16" s="2">
        <v>29</v>
      </c>
      <c r="K16" s="2">
        <v>29</v>
      </c>
      <c r="L16" s="18" t="s">
        <v>52</v>
      </c>
      <c r="M16" s="18">
        <v>24</v>
      </c>
      <c r="N16" s="18">
        <v>2.8</v>
      </c>
      <c r="O16" s="18">
        <v>24</v>
      </c>
      <c r="P16" s="18" t="s">
        <v>38</v>
      </c>
      <c r="Q16" s="18">
        <v>35</v>
      </c>
      <c r="R16" s="18" t="s">
        <v>53</v>
      </c>
      <c r="S16" s="12" t="s">
        <v>161</v>
      </c>
      <c r="T16" s="26" t="s">
        <v>162</v>
      </c>
      <c r="U16" s="26" t="s">
        <v>42</v>
      </c>
      <c r="V16" s="26" t="s">
        <v>163</v>
      </c>
      <c r="W16" s="13" t="s">
        <v>164</v>
      </c>
      <c r="X16" s="25" t="s">
        <v>69</v>
      </c>
      <c r="Y16" s="2" t="s">
        <v>46</v>
      </c>
      <c r="Z16" s="2">
        <v>11</v>
      </c>
      <c r="AA16" s="2" t="s">
        <v>52</v>
      </c>
      <c r="AB16" s="2" t="s">
        <v>52</v>
      </c>
      <c r="AC16" s="2" t="s">
        <v>52</v>
      </c>
      <c r="AD16" s="2" t="s">
        <v>165</v>
      </c>
      <c r="AE16" s="14" t="s">
        <v>166</v>
      </c>
    </row>
    <row r="17" ht="30" spans="1:31">
      <c r="A17" s="2" t="s">
        <v>167</v>
      </c>
      <c r="B17" s="2" t="s">
        <v>168</v>
      </c>
      <c r="C17" s="2">
        <v>2020</v>
      </c>
      <c r="D17" s="2" t="s">
        <v>169</v>
      </c>
      <c r="E17" s="2" t="s">
        <v>170</v>
      </c>
      <c r="F17" s="2">
        <v>23</v>
      </c>
      <c r="G17" s="2" t="s">
        <v>52</v>
      </c>
      <c r="H17" s="2" t="s">
        <v>74</v>
      </c>
      <c r="I17" s="2">
        <v>23</v>
      </c>
      <c r="J17" s="2">
        <v>23</v>
      </c>
      <c r="K17" s="2">
        <v>23</v>
      </c>
      <c r="L17" s="18" t="s">
        <v>52</v>
      </c>
      <c r="M17" s="18">
        <v>64.29</v>
      </c>
      <c r="N17" s="18">
        <v>7.88</v>
      </c>
      <c r="O17" s="18">
        <v>72</v>
      </c>
      <c r="P17" s="18" t="s">
        <v>38</v>
      </c>
      <c r="Q17" s="18">
        <v>45</v>
      </c>
      <c r="R17" s="18" t="s">
        <v>53</v>
      </c>
      <c r="S17" s="12" t="s">
        <v>171</v>
      </c>
      <c r="T17" s="26" t="s">
        <v>172</v>
      </c>
      <c r="U17" s="26" t="s">
        <v>42</v>
      </c>
      <c r="V17" s="26" t="s">
        <v>173</v>
      </c>
      <c r="W17" s="14" t="s">
        <v>174</v>
      </c>
      <c r="X17" s="25" t="s">
        <v>69</v>
      </c>
      <c r="Y17" s="2" t="s">
        <v>46</v>
      </c>
      <c r="Z17" s="2">
        <v>20</v>
      </c>
      <c r="AA17" s="2" t="s">
        <v>52</v>
      </c>
      <c r="AB17" s="2" t="s">
        <v>52</v>
      </c>
      <c r="AC17" s="2" t="s">
        <v>52</v>
      </c>
      <c r="AD17" s="14" t="s">
        <v>175</v>
      </c>
      <c r="AE17" s="12" t="s">
        <v>176</v>
      </c>
    </row>
    <row r="18" ht="30" spans="1:32">
      <c r="A18" s="2" t="s">
        <v>177</v>
      </c>
      <c r="B18" s="2" t="s">
        <v>178</v>
      </c>
      <c r="C18" s="2">
        <v>2010</v>
      </c>
      <c r="D18" s="2" t="s">
        <v>179</v>
      </c>
      <c r="E18" s="2" t="s">
        <v>35</v>
      </c>
      <c r="F18" s="14" t="s">
        <v>180</v>
      </c>
      <c r="G18" s="14" t="s">
        <v>181</v>
      </c>
      <c r="H18" s="14" t="s">
        <v>182</v>
      </c>
      <c r="I18" s="14" t="s">
        <v>180</v>
      </c>
      <c r="J18" s="14" t="s">
        <v>180</v>
      </c>
      <c r="K18" s="14" t="s">
        <v>180</v>
      </c>
      <c r="L18" s="14" t="s">
        <v>183</v>
      </c>
      <c r="M18" s="14">
        <v>36.4</v>
      </c>
      <c r="N18" s="14">
        <v>11.4</v>
      </c>
      <c r="O18" s="2">
        <v>40</v>
      </c>
      <c r="P18" s="2" t="s">
        <v>38</v>
      </c>
      <c r="Q18" s="2">
        <v>10</v>
      </c>
      <c r="R18" s="18" t="s">
        <v>53</v>
      </c>
      <c r="S18" s="12" t="s">
        <v>184</v>
      </c>
      <c r="T18" s="26" t="s">
        <v>66</v>
      </c>
      <c r="U18" s="26" t="s">
        <v>42</v>
      </c>
      <c r="V18" s="2" t="s">
        <v>185</v>
      </c>
      <c r="W18" s="14" t="s">
        <v>186</v>
      </c>
      <c r="X18" s="25" t="s">
        <v>69</v>
      </c>
      <c r="Y18" s="2" t="s">
        <v>46</v>
      </c>
      <c r="Z18" s="2">
        <v>18</v>
      </c>
      <c r="AA18" s="30">
        <v>3.6</v>
      </c>
      <c r="AB18" s="30">
        <v>2.66</v>
      </c>
      <c r="AC18" s="30">
        <v>4.24</v>
      </c>
      <c r="AD18" s="2" t="s">
        <v>59</v>
      </c>
      <c r="AE18" s="2" t="s">
        <v>187</v>
      </c>
      <c r="AF18" s="29"/>
    </row>
    <row r="19" s="2" customFormat="1" ht="30" spans="1:32">
      <c r="A19" s="2" t="s">
        <v>188</v>
      </c>
      <c r="B19" s="2" t="s">
        <v>189</v>
      </c>
      <c r="C19" s="2">
        <v>2018</v>
      </c>
      <c r="D19" s="2" t="s">
        <v>63</v>
      </c>
      <c r="E19" s="2" t="s">
        <v>190</v>
      </c>
      <c r="F19" s="2">
        <v>10</v>
      </c>
      <c r="G19" s="2">
        <v>0</v>
      </c>
      <c r="H19" s="2" t="s">
        <v>36</v>
      </c>
      <c r="I19" s="2">
        <v>10</v>
      </c>
      <c r="J19" s="2">
        <v>10</v>
      </c>
      <c r="K19" s="2">
        <v>10</v>
      </c>
      <c r="L19" s="18" t="s">
        <v>191</v>
      </c>
      <c r="M19" s="18">
        <v>31.4</v>
      </c>
      <c r="N19" s="18">
        <v>1.8</v>
      </c>
      <c r="O19" s="18">
        <v>24</v>
      </c>
      <c r="P19" s="18" t="s">
        <v>38</v>
      </c>
      <c r="Q19" s="18">
        <v>60</v>
      </c>
      <c r="R19" s="18" t="s">
        <v>53</v>
      </c>
      <c r="S19" s="12" t="s">
        <v>192</v>
      </c>
      <c r="T19" s="26" t="s">
        <v>66</v>
      </c>
      <c r="U19" s="26" t="s">
        <v>42</v>
      </c>
      <c r="V19" s="26" t="s">
        <v>193</v>
      </c>
      <c r="W19" s="14" t="s">
        <v>194</v>
      </c>
      <c r="X19" s="25" t="s">
        <v>69</v>
      </c>
      <c r="Y19" s="2" t="s">
        <v>46</v>
      </c>
      <c r="Z19" s="2">
        <v>23</v>
      </c>
      <c r="AA19" s="2" t="s">
        <v>52</v>
      </c>
      <c r="AB19" s="2" t="s">
        <v>52</v>
      </c>
      <c r="AC19" s="2" t="s">
        <v>52</v>
      </c>
      <c r="AD19" s="2" t="s">
        <v>59</v>
      </c>
      <c r="AE19" s="12" t="s">
        <v>195</v>
      </c>
      <c r="AF19" s="29"/>
    </row>
    <row r="20" s="2" customFormat="1" ht="90" spans="1:32">
      <c r="A20" s="2" t="s">
        <v>196</v>
      </c>
      <c r="B20" s="2" t="s">
        <v>197</v>
      </c>
      <c r="C20" s="2">
        <v>2012</v>
      </c>
      <c r="D20" s="2" t="s">
        <v>198</v>
      </c>
      <c r="E20" s="2" t="s">
        <v>35</v>
      </c>
      <c r="F20" s="2">
        <v>60</v>
      </c>
      <c r="G20" s="2">
        <v>0</v>
      </c>
      <c r="H20" s="2" t="s">
        <v>36</v>
      </c>
      <c r="I20" s="2">
        <v>26</v>
      </c>
      <c r="J20" s="2">
        <v>26</v>
      </c>
      <c r="K20" s="2">
        <v>34</v>
      </c>
      <c r="L20" s="18" t="s">
        <v>37</v>
      </c>
      <c r="M20" s="18">
        <v>20.2</v>
      </c>
      <c r="N20" s="18" t="s">
        <v>52</v>
      </c>
      <c r="O20" s="18">
        <v>24</v>
      </c>
      <c r="P20" s="18" t="s">
        <v>38</v>
      </c>
      <c r="Q20" s="18">
        <v>42</v>
      </c>
      <c r="R20" s="18" t="s">
        <v>39</v>
      </c>
      <c r="S20" s="12" t="s">
        <v>40</v>
      </c>
      <c r="T20" s="26" t="s">
        <v>41</v>
      </c>
      <c r="U20" s="26" t="s">
        <v>42</v>
      </c>
      <c r="V20" s="26" t="s">
        <v>43</v>
      </c>
      <c r="W20" s="14" t="s">
        <v>199</v>
      </c>
      <c r="X20" s="25" t="s">
        <v>69</v>
      </c>
      <c r="Y20" s="2" t="s">
        <v>200</v>
      </c>
      <c r="Z20" s="2">
        <v>16</v>
      </c>
      <c r="AA20" s="2">
        <v>3.14</v>
      </c>
      <c r="AB20" s="2">
        <v>2.51</v>
      </c>
      <c r="AC20" s="2">
        <v>3.98</v>
      </c>
      <c r="AD20" s="14" t="s">
        <v>201</v>
      </c>
      <c r="AE20" s="2" t="s">
        <v>202</v>
      </c>
      <c r="AF20" s="9"/>
    </row>
    <row r="21" s="2" customFormat="1" ht="30" spans="1:32">
      <c r="A21" s="2" t="s">
        <v>203</v>
      </c>
      <c r="B21" s="2" t="s">
        <v>204</v>
      </c>
      <c r="C21" s="2">
        <v>2023</v>
      </c>
      <c r="D21" s="2" t="s">
        <v>99</v>
      </c>
      <c r="E21" s="2" t="s">
        <v>35</v>
      </c>
      <c r="F21" s="14">
        <v>49</v>
      </c>
      <c r="G21" s="2">
        <v>0</v>
      </c>
      <c r="H21" s="2" t="s">
        <v>36</v>
      </c>
      <c r="I21" s="14">
        <v>49</v>
      </c>
      <c r="J21" s="14">
        <v>49</v>
      </c>
      <c r="K21" s="14">
        <v>49</v>
      </c>
      <c r="L21" s="18" t="s">
        <v>52</v>
      </c>
      <c r="M21" s="18">
        <v>24.5</v>
      </c>
      <c r="N21" s="18">
        <v>5.3</v>
      </c>
      <c r="O21" s="18">
        <v>24</v>
      </c>
      <c r="P21" s="18" t="s">
        <v>38</v>
      </c>
      <c r="Q21" s="18">
        <v>40</v>
      </c>
      <c r="R21" s="18" t="s">
        <v>53</v>
      </c>
      <c r="S21" s="12" t="s">
        <v>205</v>
      </c>
      <c r="T21" s="26" t="s">
        <v>206</v>
      </c>
      <c r="U21" s="26" t="s">
        <v>207</v>
      </c>
      <c r="V21" s="18" t="s">
        <v>208</v>
      </c>
      <c r="W21" s="14" t="s">
        <v>209</v>
      </c>
      <c r="X21" s="25" t="s">
        <v>69</v>
      </c>
      <c r="Y21" s="2" t="s">
        <v>46</v>
      </c>
      <c r="Z21" s="2">
        <v>28</v>
      </c>
      <c r="AA21" s="32">
        <v>9.52</v>
      </c>
      <c r="AB21" s="32">
        <v>7.34</v>
      </c>
      <c r="AC21" s="32">
        <v>13.38</v>
      </c>
      <c r="AD21" s="14" t="s">
        <v>210</v>
      </c>
      <c r="AE21" s="2" t="s">
        <v>211</v>
      </c>
      <c r="AF21" s="33"/>
    </row>
    <row r="22" customFormat="1" ht="45" spans="1:32">
      <c r="A22" s="2" t="s">
        <v>212</v>
      </c>
      <c r="B22" s="2" t="s">
        <v>213</v>
      </c>
      <c r="C22" s="2">
        <v>2012</v>
      </c>
      <c r="D22" s="2" t="s">
        <v>63</v>
      </c>
      <c r="E22" s="2" t="s">
        <v>35</v>
      </c>
      <c r="F22" s="2">
        <v>19</v>
      </c>
      <c r="G22" s="2">
        <v>0</v>
      </c>
      <c r="H22" s="2" t="s">
        <v>36</v>
      </c>
      <c r="I22" s="2">
        <v>19</v>
      </c>
      <c r="J22" s="2">
        <v>19</v>
      </c>
      <c r="K22" s="2">
        <v>19</v>
      </c>
      <c r="L22" s="18" t="s">
        <v>52</v>
      </c>
      <c r="M22" s="18">
        <v>39.3</v>
      </c>
      <c r="N22" s="18">
        <v>6.2</v>
      </c>
      <c r="O22" s="18">
        <v>24</v>
      </c>
      <c r="P22" s="18" t="s">
        <v>38</v>
      </c>
      <c r="Q22" s="18">
        <v>30</v>
      </c>
      <c r="R22" s="18" t="s">
        <v>53</v>
      </c>
      <c r="S22" s="12" t="s">
        <v>214</v>
      </c>
      <c r="T22" s="26" t="s">
        <v>66</v>
      </c>
      <c r="U22" s="26" t="s">
        <v>42</v>
      </c>
      <c r="V22" s="26" t="s">
        <v>215</v>
      </c>
      <c r="W22" s="13" t="s">
        <v>216</v>
      </c>
      <c r="X22" s="25" t="s">
        <v>69</v>
      </c>
      <c r="Y22" s="2" t="s">
        <v>46</v>
      </c>
      <c r="Z22" s="2">
        <v>8</v>
      </c>
      <c r="AA22" s="30">
        <v>3.76</v>
      </c>
      <c r="AB22" s="30">
        <v>3.48</v>
      </c>
      <c r="AC22" s="30">
        <v>4.45</v>
      </c>
      <c r="AD22" s="2" t="s">
        <v>76</v>
      </c>
      <c r="AE22" s="2" t="s">
        <v>217</v>
      </c>
      <c r="AF22" s="33"/>
    </row>
    <row r="23" customFormat="1" spans="1:32">
      <c r="A23" s="2" t="s">
        <v>218</v>
      </c>
      <c r="B23" s="2" t="s">
        <v>219</v>
      </c>
      <c r="C23" s="2">
        <v>2019</v>
      </c>
      <c r="D23" s="2" t="s">
        <v>149</v>
      </c>
      <c r="E23" s="2" t="s">
        <v>35</v>
      </c>
      <c r="F23" s="2">
        <v>74</v>
      </c>
      <c r="G23" s="2">
        <v>0</v>
      </c>
      <c r="H23" s="2" t="s">
        <v>36</v>
      </c>
      <c r="I23" s="2">
        <v>37</v>
      </c>
      <c r="J23" s="2">
        <v>37</v>
      </c>
      <c r="K23" s="2">
        <v>37</v>
      </c>
      <c r="L23" s="18" t="s">
        <v>220</v>
      </c>
      <c r="M23" s="18">
        <v>21.36</v>
      </c>
      <c r="N23" s="18">
        <v>0.24</v>
      </c>
      <c r="O23" s="18">
        <v>24</v>
      </c>
      <c r="P23" s="18" t="s">
        <v>38</v>
      </c>
      <c r="Q23" s="18">
        <v>45</v>
      </c>
      <c r="R23" s="18" t="s">
        <v>39</v>
      </c>
      <c r="S23" s="12" t="s">
        <v>221</v>
      </c>
      <c r="T23" s="26" t="s">
        <v>222</v>
      </c>
      <c r="U23" s="26" t="s">
        <v>42</v>
      </c>
      <c r="V23" s="26" t="s">
        <v>223</v>
      </c>
      <c r="W23" s="2" t="s">
        <v>224</v>
      </c>
      <c r="X23" s="25" t="s">
        <v>45</v>
      </c>
      <c r="Y23" s="2" t="s">
        <v>46</v>
      </c>
      <c r="Z23" s="2">
        <v>1</v>
      </c>
      <c r="AA23" s="2">
        <v>4.4</v>
      </c>
      <c r="AB23" s="2">
        <v>4.4</v>
      </c>
      <c r="AC23" s="2">
        <v>4.4</v>
      </c>
      <c r="AD23" s="2" t="s">
        <v>225</v>
      </c>
      <c r="AE23" s="2" t="s">
        <v>176</v>
      </c>
      <c r="AF23" s="33"/>
    </row>
    <row r="24" s="2" customFormat="1" spans="12:32">
      <c r="L24" s="35"/>
      <c r="M24" s="35"/>
      <c r="N24" s="18"/>
      <c r="O24" s="35"/>
      <c r="P24" s="35"/>
      <c r="Q24" s="18"/>
      <c r="S24" s="12"/>
      <c r="T24" s="26"/>
      <c r="U24" s="26"/>
      <c r="V24" s="26"/>
      <c r="X24" s="25"/>
      <c r="AF24" s="33"/>
    </row>
    <row r="25" s="2" customFormat="1" spans="12:32">
      <c r="L25" s="35"/>
      <c r="M25" s="35"/>
      <c r="N25" s="18"/>
      <c r="O25" s="35"/>
      <c r="P25" s="35"/>
      <c r="Q25" s="18"/>
      <c r="S25" s="12"/>
      <c r="T25" s="26"/>
      <c r="U25" s="26"/>
      <c r="V25" s="26"/>
      <c r="W25" s="36"/>
      <c r="X25" s="25"/>
      <c r="AF25" s="33"/>
    </row>
    <row r="26" s="2" customFormat="1" spans="12:32">
      <c r="L26" s="35"/>
      <c r="M26" s="35"/>
      <c r="N26" s="18"/>
      <c r="O26" s="35"/>
      <c r="P26" s="35"/>
      <c r="Q26" s="18"/>
      <c r="S26" s="12"/>
      <c r="T26" s="26"/>
      <c r="U26" s="26"/>
      <c r="V26" s="26"/>
      <c r="X26" s="25"/>
      <c r="AF26" s="33"/>
    </row>
  </sheetData>
  <sortState ref="A2:AF24">
    <sortCondition ref="A2"/>
  </sortState>
  <dataValidations count="3">
    <dataValidation type="list" allowBlank="1" showInputMessage="1" showErrorMessage="1" sqref="H2 H6 H8 H14 H18 H19 H22 H23 H4:H5 H9:H10 H11:H13 H15:H17 H26:H1048576">
      <formula1>"M,F,M&amp;F"</formula1>
    </dataValidation>
    <dataValidation type="list" allowBlank="1" showInputMessage="1" showErrorMessage="1" sqref="P2 P3 P6 P7 P8 P14 P18 P19 P22 P23 P4:P5 P9:P10 P11:P13 P15:P17 P26:P1048576">
      <formula1>"Intranasal,Oral,Intravenous"</formula1>
    </dataValidation>
    <dataValidation type="list" allowBlank="1" showInputMessage="1" showErrorMessage="1" sqref="U2 U3 U6 U7 U8 U14 U15 U17 U18 U19 U20 U22 U23 U4:U5 U9:U10 U11:U13 U26:U1048576">
      <formula1>"Vision,Audio,Pain sense,Gustation,Interoception"</formula1>
    </dataValidation>
  </dataValidations>
  <pageMargins left="0.75" right="0.75" top="1" bottom="1" header="0.5" footer="0.5"/>
  <pageSetup paperSize="9"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F21"/>
  <sheetViews>
    <sheetView zoomScale="110" zoomScaleNormal="110" workbookViewId="0">
      <pane xSplit="1" ySplit="1" topLeftCell="B9" activePane="bottomRight" state="frozen"/>
      <selection/>
      <selection pane="topRight"/>
      <selection pane="bottomLeft"/>
      <selection pane="bottomRight" activeCell="A21" sqref="A21"/>
    </sheetView>
  </sheetViews>
  <sheetFormatPr defaultColWidth="9" defaultRowHeight="15"/>
  <cols>
    <col min="1" max="1" width="23.7583333333333" customWidth="1"/>
    <col min="2" max="2" width="15.625" customWidth="1"/>
    <col min="3" max="3" width="19.7583333333333" customWidth="1"/>
    <col min="4" max="5" width="31.7333333333333" customWidth="1"/>
    <col min="6" max="6" width="23.8" customWidth="1"/>
    <col min="7" max="7" width="15.6416666666667" customWidth="1"/>
    <col min="8" max="8" width="10.1083333333333" customWidth="1"/>
    <col min="9" max="11" width="17.0666666666667" customWidth="1"/>
    <col min="12" max="12" width="12.6083333333333" style="3" customWidth="1"/>
    <col min="13" max="13" width="25.675" style="3" customWidth="1"/>
    <col min="14" max="14" width="24.2" style="4" customWidth="1"/>
    <col min="15" max="15" width="15.8333333333333" style="3" customWidth="1"/>
    <col min="16" max="16" width="22.8333333333333" style="3" customWidth="1"/>
    <col min="17" max="17" width="14.775" style="4" customWidth="1"/>
    <col min="18" max="18" width="23.8" style="5" customWidth="1"/>
    <col min="19" max="19" width="40.4333333333333" style="6" customWidth="1"/>
    <col min="20" max="20" width="32.2666666666667" style="7" customWidth="1"/>
    <col min="21" max="21" width="18.0416666666667" style="7" customWidth="1"/>
    <col min="22" max="22" width="62.15" style="7" customWidth="1"/>
    <col min="23" max="23" width="101.958333333333" customWidth="1"/>
    <col min="24" max="24" width="29.125" style="8" customWidth="1"/>
    <col min="25" max="25" width="19.375" customWidth="1"/>
    <col min="26" max="29" width="20.125" customWidth="1"/>
    <col min="30" max="30" width="22.7583333333333" customWidth="1"/>
    <col min="31" max="31" width="76.0833333333333" customWidth="1"/>
    <col min="32" max="32" width="78.175" style="9" customWidth="1"/>
  </cols>
  <sheetData>
    <row r="1" s="1" customFormat="1" ht="14.25" spans="1:32">
      <c r="A1" s="10" t="s">
        <v>0</v>
      </c>
      <c r="B1" s="10" t="s">
        <v>1</v>
      </c>
      <c r="C1" s="10" t="s">
        <v>2</v>
      </c>
      <c r="D1" s="10" t="s">
        <v>3</v>
      </c>
      <c r="E1" s="11" t="s">
        <v>4</v>
      </c>
      <c r="F1" s="11" t="s">
        <v>5</v>
      </c>
      <c r="G1" s="11" t="s">
        <v>6</v>
      </c>
      <c r="H1" s="11" t="s">
        <v>7</v>
      </c>
      <c r="I1" s="11" t="s">
        <v>8</v>
      </c>
      <c r="J1" s="11" t="s">
        <v>9</v>
      </c>
      <c r="K1" s="11" t="s">
        <v>10</v>
      </c>
      <c r="L1" s="15" t="s">
        <v>11</v>
      </c>
      <c r="M1" s="15" t="s">
        <v>12</v>
      </c>
      <c r="N1" s="16" t="s">
        <v>13</v>
      </c>
      <c r="O1" s="17" t="s">
        <v>14</v>
      </c>
      <c r="P1" s="17" t="s">
        <v>15</v>
      </c>
      <c r="Q1" s="20" t="s">
        <v>16</v>
      </c>
      <c r="R1" s="21" t="s">
        <v>17</v>
      </c>
      <c r="S1" s="22" t="s">
        <v>18</v>
      </c>
      <c r="T1" s="23" t="s">
        <v>19</v>
      </c>
      <c r="U1" s="23" t="s">
        <v>20</v>
      </c>
      <c r="V1" s="23" t="s">
        <v>21</v>
      </c>
      <c r="W1" s="22" t="s">
        <v>22</v>
      </c>
      <c r="X1" s="24" t="s">
        <v>23</v>
      </c>
      <c r="Y1" s="28" t="s">
        <v>24</v>
      </c>
      <c r="Z1" s="28" t="s">
        <v>25</v>
      </c>
      <c r="AA1" s="28" t="s">
        <v>26</v>
      </c>
      <c r="AB1" s="28" t="s">
        <v>27</v>
      </c>
      <c r="AC1" s="28" t="s">
        <v>28</v>
      </c>
      <c r="AD1" s="28" t="s">
        <v>29</v>
      </c>
      <c r="AE1" s="28" t="s">
        <v>30</v>
      </c>
      <c r="AF1" s="29" t="s">
        <v>31</v>
      </c>
    </row>
    <row r="2" spans="1:31">
      <c r="A2" s="2" t="s">
        <v>32</v>
      </c>
      <c r="B2" s="2" t="s">
        <v>33</v>
      </c>
      <c r="C2" s="2">
        <v>2016</v>
      </c>
      <c r="D2" s="2" t="s">
        <v>34</v>
      </c>
      <c r="E2" s="2" t="s">
        <v>35</v>
      </c>
      <c r="F2" s="14">
        <v>96</v>
      </c>
      <c r="G2" s="14">
        <v>0</v>
      </c>
      <c r="H2" s="14" t="s">
        <v>36</v>
      </c>
      <c r="I2" s="14">
        <v>46</v>
      </c>
      <c r="J2" s="14">
        <v>46</v>
      </c>
      <c r="K2" s="14">
        <v>50</v>
      </c>
      <c r="L2" s="2" t="s">
        <v>37</v>
      </c>
      <c r="M2" s="19">
        <v>20.7</v>
      </c>
      <c r="N2" s="19">
        <v>2.2</v>
      </c>
      <c r="O2" s="18">
        <v>24</v>
      </c>
      <c r="P2" s="2" t="s">
        <v>38</v>
      </c>
      <c r="Q2" s="2">
        <v>42</v>
      </c>
      <c r="R2" s="18" t="s">
        <v>39</v>
      </c>
      <c r="S2" s="12" t="s">
        <v>40</v>
      </c>
      <c r="T2" s="26" t="s">
        <v>41</v>
      </c>
      <c r="U2" s="26" t="s">
        <v>42</v>
      </c>
      <c r="V2" s="26" t="s">
        <v>43</v>
      </c>
      <c r="W2" s="14" t="s">
        <v>44</v>
      </c>
      <c r="X2" s="2" t="s">
        <v>45</v>
      </c>
      <c r="Y2" s="2" t="s">
        <v>46</v>
      </c>
      <c r="Z2" s="2">
        <v>5</v>
      </c>
      <c r="AA2" s="30">
        <v>3.21</v>
      </c>
      <c r="AB2" s="30">
        <v>2.07</v>
      </c>
      <c r="AC2" s="30">
        <v>4.15</v>
      </c>
      <c r="AD2" s="14" t="s">
        <v>47</v>
      </c>
      <c r="AE2" s="2" t="s">
        <v>48</v>
      </c>
    </row>
    <row r="3" spans="1:31">
      <c r="A3" s="2" t="s">
        <v>49</v>
      </c>
      <c r="B3" s="2" t="s">
        <v>50</v>
      </c>
      <c r="C3" s="2">
        <v>2020</v>
      </c>
      <c r="D3" s="2" t="s">
        <v>51</v>
      </c>
      <c r="E3" s="2" t="s">
        <v>35</v>
      </c>
      <c r="F3" s="12">
        <v>46</v>
      </c>
      <c r="G3" s="2">
        <v>0</v>
      </c>
      <c r="H3" s="2" t="s">
        <v>36</v>
      </c>
      <c r="I3" s="2">
        <v>46</v>
      </c>
      <c r="J3" s="2">
        <v>46</v>
      </c>
      <c r="K3" s="2">
        <v>46</v>
      </c>
      <c r="L3" s="18" t="s">
        <v>52</v>
      </c>
      <c r="M3" s="18">
        <v>21.22</v>
      </c>
      <c r="N3" s="18">
        <v>2.77</v>
      </c>
      <c r="O3" s="18">
        <v>24</v>
      </c>
      <c r="P3" s="18" t="s">
        <v>38</v>
      </c>
      <c r="Q3" s="18">
        <v>45</v>
      </c>
      <c r="R3" s="18" t="s">
        <v>53</v>
      </c>
      <c r="S3" s="12" t="s">
        <v>54</v>
      </c>
      <c r="T3" s="18" t="s">
        <v>55</v>
      </c>
      <c r="U3" s="18" t="s">
        <v>56</v>
      </c>
      <c r="V3" s="18" t="s">
        <v>57</v>
      </c>
      <c r="W3" s="2" t="s">
        <v>58</v>
      </c>
      <c r="X3" s="25" t="s">
        <v>45</v>
      </c>
      <c r="Y3" s="2" t="s">
        <v>46</v>
      </c>
      <c r="Z3" s="2">
        <v>41</v>
      </c>
      <c r="AA3" s="2">
        <v>3.87</v>
      </c>
      <c r="AB3" s="2">
        <v>3.07</v>
      </c>
      <c r="AC3" s="2">
        <v>5.09</v>
      </c>
      <c r="AD3" s="2" t="s">
        <v>59</v>
      </c>
      <c r="AE3" s="2" t="s">
        <v>60</v>
      </c>
    </row>
    <row r="4" ht="30" spans="1:31">
      <c r="A4" s="2" t="s">
        <v>61</v>
      </c>
      <c r="B4" s="2" t="s">
        <v>62</v>
      </c>
      <c r="C4" s="2">
        <v>2014</v>
      </c>
      <c r="D4" s="2" t="s">
        <v>63</v>
      </c>
      <c r="E4" s="2" t="s">
        <v>64</v>
      </c>
      <c r="F4" s="13">
        <v>14</v>
      </c>
      <c r="G4" s="2">
        <v>0</v>
      </c>
      <c r="H4" s="2" t="s">
        <v>36</v>
      </c>
      <c r="I4" s="13">
        <v>14</v>
      </c>
      <c r="J4" s="13">
        <v>14</v>
      </c>
      <c r="K4" s="13">
        <v>14</v>
      </c>
      <c r="L4" s="18" t="s">
        <v>52</v>
      </c>
      <c r="M4" s="19">
        <v>24</v>
      </c>
      <c r="N4" s="19">
        <v>6.9</v>
      </c>
      <c r="O4" s="18">
        <v>24</v>
      </c>
      <c r="P4" s="18" t="s">
        <v>38</v>
      </c>
      <c r="Q4" s="18">
        <v>45</v>
      </c>
      <c r="R4" s="18" t="s">
        <v>53</v>
      </c>
      <c r="S4" s="12" t="s">
        <v>65</v>
      </c>
      <c r="T4" s="18" t="s">
        <v>66</v>
      </c>
      <c r="U4" s="18" t="s">
        <v>42</v>
      </c>
      <c r="V4" s="18" t="s">
        <v>67</v>
      </c>
      <c r="W4" s="14" t="s">
        <v>68</v>
      </c>
      <c r="X4" s="25" t="s">
        <v>69</v>
      </c>
      <c r="Y4" s="2" t="s">
        <v>46</v>
      </c>
      <c r="Z4" s="2">
        <v>33</v>
      </c>
      <c r="AA4" s="2">
        <v>4.61</v>
      </c>
      <c r="AB4" s="2">
        <v>3.87</v>
      </c>
      <c r="AC4" s="2">
        <v>6.5</v>
      </c>
      <c r="AD4" s="2" t="s">
        <v>70</v>
      </c>
      <c r="AE4" s="2" t="s">
        <v>71</v>
      </c>
    </row>
    <row r="5" spans="1:31">
      <c r="A5" s="2" t="s">
        <v>72</v>
      </c>
      <c r="B5" s="2" t="s">
        <v>73</v>
      </c>
      <c r="C5" s="2">
        <v>2015</v>
      </c>
      <c r="D5" s="2" t="s">
        <v>34</v>
      </c>
      <c r="E5" s="2" t="s">
        <v>35</v>
      </c>
      <c r="F5" s="12">
        <v>196</v>
      </c>
      <c r="G5" s="12">
        <v>98</v>
      </c>
      <c r="H5" s="2" t="s">
        <v>74</v>
      </c>
      <c r="I5" s="12">
        <v>95</v>
      </c>
      <c r="J5" s="12">
        <v>95</v>
      </c>
      <c r="K5" s="12">
        <v>101</v>
      </c>
      <c r="L5" s="18" t="s">
        <v>37</v>
      </c>
      <c r="M5" s="19" t="s">
        <v>52</v>
      </c>
      <c r="N5" s="18" t="s">
        <v>52</v>
      </c>
      <c r="O5" s="18">
        <v>24</v>
      </c>
      <c r="P5" s="18" t="s">
        <v>38</v>
      </c>
      <c r="Q5" s="18" t="s">
        <v>52</v>
      </c>
      <c r="R5" s="18" t="s">
        <v>39</v>
      </c>
      <c r="S5" s="12" t="s">
        <v>40</v>
      </c>
      <c r="T5" s="26" t="s">
        <v>41</v>
      </c>
      <c r="U5" s="18" t="s">
        <v>42</v>
      </c>
      <c r="V5" s="18" t="s">
        <v>43</v>
      </c>
      <c r="W5" s="12" t="s">
        <v>75</v>
      </c>
      <c r="X5" s="25" t="s">
        <v>45</v>
      </c>
      <c r="Y5" s="2" t="s">
        <v>46</v>
      </c>
      <c r="Z5" s="2">
        <v>8</v>
      </c>
      <c r="AA5" s="30">
        <v>4.04</v>
      </c>
      <c r="AB5" s="30">
        <v>3.368</v>
      </c>
      <c r="AC5" s="30">
        <v>4.35</v>
      </c>
      <c r="AD5" s="2" t="s">
        <v>76</v>
      </c>
      <c r="AE5" s="2" t="s">
        <v>77</v>
      </c>
    </row>
    <row r="6" ht="30" spans="1:31">
      <c r="A6" s="2" t="s">
        <v>78</v>
      </c>
      <c r="B6" s="2" t="s">
        <v>79</v>
      </c>
      <c r="C6" s="2">
        <v>2015</v>
      </c>
      <c r="D6" s="2" t="s">
        <v>80</v>
      </c>
      <c r="E6" s="2" t="s">
        <v>35</v>
      </c>
      <c r="F6" s="13" t="s">
        <v>81</v>
      </c>
      <c r="G6" s="14" t="s">
        <v>82</v>
      </c>
      <c r="H6" s="2" t="s">
        <v>74</v>
      </c>
      <c r="I6" s="13">
        <v>87</v>
      </c>
      <c r="J6" s="13" t="s">
        <v>83</v>
      </c>
      <c r="K6" s="13" t="s">
        <v>84</v>
      </c>
      <c r="L6" s="18" t="s">
        <v>37</v>
      </c>
      <c r="M6" s="19" t="s">
        <v>85</v>
      </c>
      <c r="N6" s="18" t="s">
        <v>52</v>
      </c>
      <c r="O6" s="18">
        <v>24</v>
      </c>
      <c r="P6" s="18" t="s">
        <v>38</v>
      </c>
      <c r="Q6" s="18" t="s">
        <v>52</v>
      </c>
      <c r="R6" s="18" t="s">
        <v>39</v>
      </c>
      <c r="S6" s="12" t="s">
        <v>40</v>
      </c>
      <c r="T6" s="26" t="s">
        <v>41</v>
      </c>
      <c r="U6" s="18" t="s">
        <v>42</v>
      </c>
      <c r="V6" s="18" t="s">
        <v>43</v>
      </c>
      <c r="W6" s="14" t="s">
        <v>86</v>
      </c>
      <c r="X6" s="25" t="s">
        <v>69</v>
      </c>
      <c r="Y6" s="2" t="s">
        <v>46</v>
      </c>
      <c r="Z6" s="2">
        <v>20</v>
      </c>
      <c r="AA6" s="30">
        <v>3.67</v>
      </c>
      <c r="AB6" s="30">
        <v>2.99</v>
      </c>
      <c r="AC6" s="30">
        <v>4.24</v>
      </c>
      <c r="AD6" s="14" t="s">
        <v>87</v>
      </c>
      <c r="AE6" s="2" t="s">
        <v>48</v>
      </c>
    </row>
    <row r="7" ht="30" spans="1:31">
      <c r="A7" s="2" t="s">
        <v>97</v>
      </c>
      <c r="B7" s="2" t="s">
        <v>98</v>
      </c>
      <c r="C7" s="2">
        <v>2014</v>
      </c>
      <c r="D7" s="2" t="s">
        <v>99</v>
      </c>
      <c r="E7" s="2" t="s">
        <v>35</v>
      </c>
      <c r="F7" s="14">
        <v>31</v>
      </c>
      <c r="G7" s="2">
        <v>0</v>
      </c>
      <c r="H7" s="2" t="s">
        <v>36</v>
      </c>
      <c r="I7" s="14">
        <v>31</v>
      </c>
      <c r="J7" s="14">
        <v>31</v>
      </c>
      <c r="K7" s="14">
        <v>31</v>
      </c>
      <c r="L7" s="18" t="s">
        <v>100</v>
      </c>
      <c r="M7" s="19" t="s">
        <v>101</v>
      </c>
      <c r="N7" s="19" t="s">
        <v>102</v>
      </c>
      <c r="O7" s="18">
        <v>24</v>
      </c>
      <c r="P7" s="18" t="s">
        <v>38</v>
      </c>
      <c r="Q7" s="18">
        <v>45</v>
      </c>
      <c r="R7" s="18" t="s">
        <v>53</v>
      </c>
      <c r="S7" s="12" t="s">
        <v>103</v>
      </c>
      <c r="T7" s="26" t="s">
        <v>104</v>
      </c>
      <c r="U7" s="26" t="s">
        <v>42</v>
      </c>
      <c r="V7" s="26" t="s">
        <v>105</v>
      </c>
      <c r="W7" s="14" t="s">
        <v>106</v>
      </c>
      <c r="X7" s="25" t="s">
        <v>69</v>
      </c>
      <c r="Y7" s="2" t="s">
        <v>46</v>
      </c>
      <c r="Z7" s="2">
        <v>16</v>
      </c>
      <c r="AA7" s="30">
        <v>3.73</v>
      </c>
      <c r="AB7" s="30">
        <v>2.76</v>
      </c>
      <c r="AC7" s="30">
        <v>4.51</v>
      </c>
      <c r="AD7" s="2" t="s">
        <v>59</v>
      </c>
      <c r="AE7" s="12" t="s">
        <v>107</v>
      </c>
    </row>
    <row r="8" ht="75" spans="1:31">
      <c r="A8" s="2" t="s">
        <v>108</v>
      </c>
      <c r="B8" s="2" t="s">
        <v>109</v>
      </c>
      <c r="C8" s="2">
        <v>2013</v>
      </c>
      <c r="D8" s="2" t="s">
        <v>110</v>
      </c>
      <c r="E8" s="2" t="s">
        <v>35</v>
      </c>
      <c r="F8" s="12">
        <v>28</v>
      </c>
      <c r="G8" s="2">
        <v>28</v>
      </c>
      <c r="H8" s="2" t="s">
        <v>111</v>
      </c>
      <c r="I8" s="2">
        <v>14</v>
      </c>
      <c r="J8" s="2">
        <v>14</v>
      </c>
      <c r="K8" s="2">
        <v>14</v>
      </c>
      <c r="L8" s="18" t="s">
        <v>112</v>
      </c>
      <c r="M8" s="18">
        <v>26.64</v>
      </c>
      <c r="N8" s="18">
        <v>5.55</v>
      </c>
      <c r="O8" s="18">
        <v>26</v>
      </c>
      <c r="P8" s="18" t="s">
        <v>38</v>
      </c>
      <c r="Q8" s="18">
        <v>30</v>
      </c>
      <c r="R8" s="18" t="s">
        <v>39</v>
      </c>
      <c r="S8" s="12" t="s">
        <v>113</v>
      </c>
      <c r="T8" s="18" t="s">
        <v>92</v>
      </c>
      <c r="U8" s="18" t="s">
        <v>42</v>
      </c>
      <c r="V8" s="18" t="s">
        <v>114</v>
      </c>
      <c r="W8" s="14" t="s">
        <v>115</v>
      </c>
      <c r="X8" s="25" t="s">
        <v>69</v>
      </c>
      <c r="Y8" s="2" t="s">
        <v>46</v>
      </c>
      <c r="Z8" s="2">
        <v>24</v>
      </c>
      <c r="AA8" s="30">
        <v>3.49</v>
      </c>
      <c r="AB8" s="30">
        <v>3.12</v>
      </c>
      <c r="AC8" s="30">
        <v>4.18</v>
      </c>
      <c r="AD8" s="14" t="s">
        <v>116</v>
      </c>
      <c r="AE8" s="2" t="s">
        <v>117</v>
      </c>
    </row>
    <row r="9" ht="180" spans="1:31">
      <c r="A9" s="2" t="s">
        <v>118</v>
      </c>
      <c r="B9" s="2" t="s">
        <v>119</v>
      </c>
      <c r="C9" s="2">
        <v>2015</v>
      </c>
      <c r="D9" s="2" t="s">
        <v>120</v>
      </c>
      <c r="E9" s="2" t="s">
        <v>35</v>
      </c>
      <c r="F9" s="2">
        <v>54</v>
      </c>
      <c r="G9" s="2">
        <v>0</v>
      </c>
      <c r="H9" s="2" t="s">
        <v>36</v>
      </c>
      <c r="I9" s="12">
        <v>26</v>
      </c>
      <c r="J9" s="12">
        <v>28</v>
      </c>
      <c r="K9" s="12">
        <v>26</v>
      </c>
      <c r="L9" s="18" t="s">
        <v>52</v>
      </c>
      <c r="M9" s="18">
        <v>19.8</v>
      </c>
      <c r="N9" s="18">
        <v>1.49</v>
      </c>
      <c r="O9" s="18">
        <v>24</v>
      </c>
      <c r="P9" s="18" t="s">
        <v>38</v>
      </c>
      <c r="Q9" s="18">
        <v>45</v>
      </c>
      <c r="R9" s="18" t="s">
        <v>39</v>
      </c>
      <c r="S9" s="12" t="s">
        <v>121</v>
      </c>
      <c r="T9" s="26" t="s">
        <v>92</v>
      </c>
      <c r="U9" s="26" t="s">
        <v>42</v>
      </c>
      <c r="V9" s="26" t="s">
        <v>122</v>
      </c>
      <c r="W9" s="13" t="s">
        <v>123</v>
      </c>
      <c r="X9" s="25" t="s">
        <v>69</v>
      </c>
      <c r="Y9" s="2" t="s">
        <v>46</v>
      </c>
      <c r="Z9" s="2">
        <v>35</v>
      </c>
      <c r="AA9" s="31">
        <v>4.5</v>
      </c>
      <c r="AB9" s="2">
        <v>3.21</v>
      </c>
      <c r="AC9" s="2">
        <v>8.05</v>
      </c>
      <c r="AD9" s="14" t="s">
        <v>124</v>
      </c>
      <c r="AE9" s="14" t="s">
        <v>125</v>
      </c>
    </row>
    <row r="10" ht="105" spans="1:31">
      <c r="A10" s="2" t="s">
        <v>133</v>
      </c>
      <c r="B10" s="2" t="s">
        <v>134</v>
      </c>
      <c r="C10" s="2">
        <v>2015</v>
      </c>
      <c r="D10" s="2" t="s">
        <v>63</v>
      </c>
      <c r="E10" s="2" t="s">
        <v>35</v>
      </c>
      <c r="F10" s="2">
        <v>46</v>
      </c>
      <c r="G10" s="2">
        <v>0</v>
      </c>
      <c r="H10" s="2" t="s">
        <v>36</v>
      </c>
      <c r="I10" s="12">
        <v>23</v>
      </c>
      <c r="J10" s="12" t="s">
        <v>135</v>
      </c>
      <c r="K10" s="12" t="s">
        <v>135</v>
      </c>
      <c r="L10" s="18" t="s">
        <v>136</v>
      </c>
      <c r="M10" s="18">
        <v>23.64</v>
      </c>
      <c r="N10" s="18">
        <v>2.81</v>
      </c>
      <c r="O10" s="18">
        <v>24</v>
      </c>
      <c r="P10" s="18" t="s">
        <v>38</v>
      </c>
      <c r="Q10" s="18">
        <v>45</v>
      </c>
      <c r="R10" s="18" t="s">
        <v>39</v>
      </c>
      <c r="S10" s="12" t="s">
        <v>130</v>
      </c>
      <c r="T10" s="26" t="s">
        <v>66</v>
      </c>
      <c r="U10" s="26" t="s">
        <v>42</v>
      </c>
      <c r="V10" s="26" t="s">
        <v>67</v>
      </c>
      <c r="W10" s="13" t="s">
        <v>137</v>
      </c>
      <c r="X10" s="25" t="s">
        <v>69</v>
      </c>
      <c r="Y10" s="2" t="s">
        <v>46</v>
      </c>
      <c r="Z10" s="2">
        <v>63</v>
      </c>
      <c r="AA10" s="30">
        <v>3.83</v>
      </c>
      <c r="AB10" s="30">
        <v>3.34</v>
      </c>
      <c r="AC10" s="30">
        <v>4.69</v>
      </c>
      <c r="AD10" s="14" t="s">
        <v>138</v>
      </c>
      <c r="AE10" s="2" t="s">
        <v>71</v>
      </c>
    </row>
    <row r="11" ht="45" spans="1:31">
      <c r="A11" s="2" t="s">
        <v>147</v>
      </c>
      <c r="B11" s="2" t="s">
        <v>148</v>
      </c>
      <c r="C11" s="2">
        <v>2012</v>
      </c>
      <c r="D11" s="2" t="s">
        <v>149</v>
      </c>
      <c r="E11" s="2" t="s">
        <v>150</v>
      </c>
      <c r="F11" s="14">
        <v>18</v>
      </c>
      <c r="G11" s="2">
        <v>0</v>
      </c>
      <c r="H11" s="2" t="s">
        <v>36</v>
      </c>
      <c r="I11" s="14">
        <v>18</v>
      </c>
      <c r="J11" s="14">
        <v>18</v>
      </c>
      <c r="K11" s="14">
        <v>18</v>
      </c>
      <c r="L11" s="18" t="s">
        <v>142</v>
      </c>
      <c r="M11" s="19">
        <v>29.4</v>
      </c>
      <c r="N11" s="19">
        <v>9</v>
      </c>
      <c r="O11" s="18">
        <v>24</v>
      </c>
      <c r="P11" s="18" t="s">
        <v>38</v>
      </c>
      <c r="Q11" s="18">
        <v>50</v>
      </c>
      <c r="R11" s="18" t="s">
        <v>53</v>
      </c>
      <c r="S11" s="12" t="s">
        <v>151</v>
      </c>
      <c r="T11" s="26" t="s">
        <v>66</v>
      </c>
      <c r="U11" s="26" t="s">
        <v>42</v>
      </c>
      <c r="V11" s="26" t="s">
        <v>67</v>
      </c>
      <c r="W11" s="14" t="s">
        <v>152</v>
      </c>
      <c r="X11" s="25" t="s">
        <v>69</v>
      </c>
      <c r="Y11" s="2" t="s">
        <v>46</v>
      </c>
      <c r="Z11" s="2">
        <v>20</v>
      </c>
      <c r="AA11" s="30">
        <v>3.26</v>
      </c>
      <c r="AB11" s="30">
        <v>2.8</v>
      </c>
      <c r="AC11" s="30">
        <v>3.8</v>
      </c>
      <c r="AD11" s="14" t="s">
        <v>153</v>
      </c>
      <c r="AE11" s="2" t="s">
        <v>154</v>
      </c>
    </row>
    <row r="12" ht="60" spans="1:31">
      <c r="A12" s="2" t="s">
        <v>155</v>
      </c>
      <c r="B12" s="2" t="s">
        <v>148</v>
      </c>
      <c r="C12" s="2">
        <v>2012</v>
      </c>
      <c r="D12" s="2" t="s">
        <v>149</v>
      </c>
      <c r="E12" s="2" t="s">
        <v>35</v>
      </c>
      <c r="F12" s="14">
        <v>18</v>
      </c>
      <c r="G12" s="2">
        <v>0</v>
      </c>
      <c r="H12" s="2" t="s">
        <v>36</v>
      </c>
      <c r="I12" s="14">
        <v>18</v>
      </c>
      <c r="J12" s="14">
        <v>18</v>
      </c>
      <c r="K12" s="14">
        <v>18</v>
      </c>
      <c r="L12" s="18" t="s">
        <v>142</v>
      </c>
      <c r="M12" s="19">
        <v>29.9</v>
      </c>
      <c r="N12" s="19">
        <v>10.2</v>
      </c>
      <c r="O12" s="18">
        <v>24</v>
      </c>
      <c r="P12" s="18" t="s">
        <v>38</v>
      </c>
      <c r="Q12" s="18">
        <v>50</v>
      </c>
      <c r="R12" s="18" t="s">
        <v>53</v>
      </c>
      <c r="S12" s="12" t="s">
        <v>151</v>
      </c>
      <c r="T12" s="26" t="s">
        <v>66</v>
      </c>
      <c r="U12" s="26" t="s">
        <v>42</v>
      </c>
      <c r="V12" s="26" t="s">
        <v>67</v>
      </c>
      <c r="W12" s="14" t="s">
        <v>156</v>
      </c>
      <c r="X12" s="25" t="s">
        <v>69</v>
      </c>
      <c r="Y12" s="2" t="s">
        <v>46</v>
      </c>
      <c r="Z12" s="2">
        <v>13</v>
      </c>
      <c r="AA12" s="30">
        <v>3.37</v>
      </c>
      <c r="AB12" s="30">
        <v>2.97</v>
      </c>
      <c r="AC12" s="30">
        <v>4.03</v>
      </c>
      <c r="AD12" s="14" t="s">
        <v>157</v>
      </c>
      <c r="AE12" s="2" t="s">
        <v>154</v>
      </c>
    </row>
    <row r="13" ht="30" spans="1:31">
      <c r="A13" s="2" t="s">
        <v>226</v>
      </c>
      <c r="B13" s="2" t="s">
        <v>227</v>
      </c>
      <c r="C13" s="2">
        <v>2018</v>
      </c>
      <c r="D13" s="2" t="s">
        <v>228</v>
      </c>
      <c r="E13" s="2" t="s">
        <v>229</v>
      </c>
      <c r="F13" s="2">
        <v>19</v>
      </c>
      <c r="G13" s="2">
        <v>0</v>
      </c>
      <c r="H13" s="2" t="s">
        <v>36</v>
      </c>
      <c r="I13" s="2">
        <v>19</v>
      </c>
      <c r="J13" s="2">
        <v>19</v>
      </c>
      <c r="K13" s="2">
        <v>19</v>
      </c>
      <c r="L13" s="18" t="s">
        <v>230</v>
      </c>
      <c r="M13" s="14" t="s">
        <v>231</v>
      </c>
      <c r="N13" s="14" t="s">
        <v>232</v>
      </c>
      <c r="O13" s="18">
        <v>24</v>
      </c>
      <c r="P13" s="18" t="s">
        <v>38</v>
      </c>
      <c r="Q13" s="18">
        <v>45</v>
      </c>
      <c r="R13" s="18" t="s">
        <v>53</v>
      </c>
      <c r="S13" s="12" t="s">
        <v>145</v>
      </c>
      <c r="T13" s="26" t="s">
        <v>66</v>
      </c>
      <c r="U13" s="26" t="s">
        <v>42</v>
      </c>
      <c r="V13" s="26" t="s">
        <v>67</v>
      </c>
      <c r="W13" s="12" t="s">
        <v>233</v>
      </c>
      <c r="X13" s="25" t="s">
        <v>45</v>
      </c>
      <c r="Y13" s="2" t="s">
        <v>46</v>
      </c>
      <c r="Z13" s="2">
        <v>7</v>
      </c>
      <c r="AA13" s="31">
        <v>5.1</v>
      </c>
      <c r="AB13" s="2">
        <v>3.86</v>
      </c>
      <c r="AC13" s="2">
        <v>6.67</v>
      </c>
      <c r="AD13" s="2" t="s">
        <v>76</v>
      </c>
      <c r="AE13" s="2" t="s">
        <v>234</v>
      </c>
    </row>
    <row r="14" ht="45" spans="1:31">
      <c r="A14" s="2" t="s">
        <v>158</v>
      </c>
      <c r="B14" s="2" t="s">
        <v>159</v>
      </c>
      <c r="C14" s="2">
        <v>2017</v>
      </c>
      <c r="D14" s="2" t="s">
        <v>160</v>
      </c>
      <c r="E14" s="2" t="s">
        <v>35</v>
      </c>
      <c r="F14" s="2">
        <v>29</v>
      </c>
      <c r="G14" s="2">
        <v>29</v>
      </c>
      <c r="H14" s="2" t="s">
        <v>111</v>
      </c>
      <c r="I14" s="2">
        <v>29</v>
      </c>
      <c r="J14" s="2">
        <v>29</v>
      </c>
      <c r="K14" s="2">
        <v>29</v>
      </c>
      <c r="L14" s="18" t="s">
        <v>52</v>
      </c>
      <c r="M14" s="18">
        <v>24</v>
      </c>
      <c r="N14" s="18">
        <v>2.8</v>
      </c>
      <c r="O14" s="18">
        <v>24</v>
      </c>
      <c r="P14" s="18" t="s">
        <v>38</v>
      </c>
      <c r="Q14" s="18">
        <v>35</v>
      </c>
      <c r="R14" s="18" t="s">
        <v>53</v>
      </c>
      <c r="S14" s="12" t="s">
        <v>161</v>
      </c>
      <c r="T14" s="26" t="s">
        <v>162</v>
      </c>
      <c r="U14" s="26" t="s">
        <v>42</v>
      </c>
      <c r="V14" s="26" t="s">
        <v>163</v>
      </c>
      <c r="W14" s="13" t="s">
        <v>164</v>
      </c>
      <c r="X14" s="25" t="s">
        <v>69</v>
      </c>
      <c r="Y14" s="2" t="s">
        <v>46</v>
      </c>
      <c r="Z14" s="2">
        <v>11</v>
      </c>
      <c r="AA14" s="2" t="s">
        <v>52</v>
      </c>
      <c r="AB14" s="2" t="s">
        <v>52</v>
      </c>
      <c r="AC14" s="2" t="s">
        <v>52</v>
      </c>
      <c r="AD14" s="2" t="s">
        <v>165</v>
      </c>
      <c r="AE14" s="14" t="s">
        <v>166</v>
      </c>
    </row>
    <row r="15" ht="60" spans="1:31">
      <c r="A15" s="2" t="s">
        <v>235</v>
      </c>
      <c r="B15" s="2" t="s">
        <v>236</v>
      </c>
      <c r="C15" s="2">
        <v>2019</v>
      </c>
      <c r="D15" s="2" t="s">
        <v>237</v>
      </c>
      <c r="E15" s="2" t="s">
        <v>35</v>
      </c>
      <c r="F15" s="2">
        <v>116</v>
      </c>
      <c r="G15" s="2">
        <v>0</v>
      </c>
      <c r="H15" s="2" t="s">
        <v>36</v>
      </c>
      <c r="I15" s="2">
        <v>56</v>
      </c>
      <c r="J15" s="2">
        <v>56</v>
      </c>
      <c r="K15" s="2">
        <v>60</v>
      </c>
      <c r="L15" s="14" t="s">
        <v>52</v>
      </c>
      <c r="M15" s="19" t="s">
        <v>238</v>
      </c>
      <c r="N15" s="19" t="s">
        <v>239</v>
      </c>
      <c r="O15" s="18">
        <v>24</v>
      </c>
      <c r="P15" s="2" t="s">
        <v>38</v>
      </c>
      <c r="Q15" s="18">
        <v>35</v>
      </c>
      <c r="R15" s="18" t="s">
        <v>39</v>
      </c>
      <c r="S15" s="12" t="s">
        <v>240</v>
      </c>
      <c r="T15" s="26" t="s">
        <v>104</v>
      </c>
      <c r="U15" s="26" t="s">
        <v>42</v>
      </c>
      <c r="V15" s="26" t="s">
        <v>241</v>
      </c>
      <c r="W15" s="14" t="s">
        <v>242</v>
      </c>
      <c r="X15" s="25" t="s">
        <v>45</v>
      </c>
      <c r="Y15" s="2" t="s">
        <v>46</v>
      </c>
      <c r="Z15" s="2">
        <v>3</v>
      </c>
      <c r="AA15" s="34">
        <v>12.33</v>
      </c>
      <c r="AB15" s="34">
        <v>11.21</v>
      </c>
      <c r="AC15" s="34">
        <v>14.23</v>
      </c>
      <c r="AD15" s="2" t="s">
        <v>243</v>
      </c>
      <c r="AE15" s="2" t="s">
        <v>176</v>
      </c>
    </row>
    <row r="16" s="2" customFormat="1" ht="30" spans="1:32">
      <c r="A16" s="2" t="s">
        <v>167</v>
      </c>
      <c r="B16" s="2" t="s">
        <v>168</v>
      </c>
      <c r="C16" s="2">
        <v>2020</v>
      </c>
      <c r="D16" s="2" t="s">
        <v>169</v>
      </c>
      <c r="E16" s="2" t="s">
        <v>170</v>
      </c>
      <c r="F16" s="2">
        <v>23</v>
      </c>
      <c r="G16" s="2" t="s">
        <v>52</v>
      </c>
      <c r="H16" s="2" t="s">
        <v>74</v>
      </c>
      <c r="I16" s="2">
        <v>23</v>
      </c>
      <c r="J16" s="2">
        <v>23</v>
      </c>
      <c r="K16" s="2">
        <v>23</v>
      </c>
      <c r="L16" s="18" t="s">
        <v>52</v>
      </c>
      <c r="M16" s="18">
        <v>64.29</v>
      </c>
      <c r="N16" s="18">
        <v>7.88</v>
      </c>
      <c r="O16" s="18">
        <v>72</v>
      </c>
      <c r="P16" s="18" t="s">
        <v>38</v>
      </c>
      <c r="Q16" s="18">
        <v>45</v>
      </c>
      <c r="R16" s="18" t="s">
        <v>53</v>
      </c>
      <c r="S16" s="12" t="s">
        <v>171</v>
      </c>
      <c r="T16" s="26" t="s">
        <v>172</v>
      </c>
      <c r="U16" s="26" t="s">
        <v>42</v>
      </c>
      <c r="V16" s="26" t="s">
        <v>173</v>
      </c>
      <c r="W16" s="14" t="s">
        <v>174</v>
      </c>
      <c r="X16" s="25" t="s">
        <v>69</v>
      </c>
      <c r="Y16" s="2" t="s">
        <v>46</v>
      </c>
      <c r="Z16" s="2">
        <v>20</v>
      </c>
      <c r="AA16" s="2" t="s">
        <v>52</v>
      </c>
      <c r="AB16" s="2" t="s">
        <v>52</v>
      </c>
      <c r="AC16" s="2" t="s">
        <v>52</v>
      </c>
      <c r="AD16" s="14" t="s">
        <v>175</v>
      </c>
      <c r="AE16" s="12" t="s">
        <v>176</v>
      </c>
      <c r="AF16" s="9"/>
    </row>
    <row r="17" s="2" customFormat="1" ht="30" spans="1:32">
      <c r="A17" s="2" t="s">
        <v>177</v>
      </c>
      <c r="B17" s="2" t="s">
        <v>178</v>
      </c>
      <c r="C17" s="2">
        <v>2010</v>
      </c>
      <c r="D17" s="2" t="s">
        <v>179</v>
      </c>
      <c r="E17" s="2" t="s">
        <v>35</v>
      </c>
      <c r="F17" s="14" t="s">
        <v>180</v>
      </c>
      <c r="G17" s="14" t="s">
        <v>181</v>
      </c>
      <c r="H17" s="14" t="s">
        <v>182</v>
      </c>
      <c r="I17" s="14" t="s">
        <v>180</v>
      </c>
      <c r="J17" s="14" t="s">
        <v>180</v>
      </c>
      <c r="K17" s="14" t="s">
        <v>180</v>
      </c>
      <c r="L17" s="14" t="s">
        <v>183</v>
      </c>
      <c r="M17" s="14">
        <v>36.4</v>
      </c>
      <c r="N17" s="14">
        <v>11.4</v>
      </c>
      <c r="O17" s="2">
        <v>40</v>
      </c>
      <c r="P17" s="2" t="s">
        <v>38</v>
      </c>
      <c r="Q17" s="2">
        <v>10</v>
      </c>
      <c r="R17" s="18" t="s">
        <v>53</v>
      </c>
      <c r="S17" s="12" t="s">
        <v>184</v>
      </c>
      <c r="T17" s="26" t="s">
        <v>66</v>
      </c>
      <c r="U17" s="26" t="s">
        <v>42</v>
      </c>
      <c r="V17" s="2" t="s">
        <v>185</v>
      </c>
      <c r="W17" s="14" t="s">
        <v>186</v>
      </c>
      <c r="X17" s="25" t="s">
        <v>69</v>
      </c>
      <c r="Y17" s="2" t="s">
        <v>46</v>
      </c>
      <c r="Z17" s="2">
        <v>18</v>
      </c>
      <c r="AA17" s="30">
        <v>3.6</v>
      </c>
      <c r="AB17" s="30">
        <v>2.66</v>
      </c>
      <c r="AC17" s="30">
        <v>4.24</v>
      </c>
      <c r="AD17" s="2" t="s">
        <v>59</v>
      </c>
      <c r="AE17" s="2" t="s">
        <v>187</v>
      </c>
      <c r="AF17" s="29"/>
    </row>
    <row r="18" customFormat="1" ht="30" spans="1:32">
      <c r="A18" s="2" t="s">
        <v>188</v>
      </c>
      <c r="B18" s="2" t="s">
        <v>189</v>
      </c>
      <c r="C18" s="2">
        <v>2018</v>
      </c>
      <c r="D18" s="2" t="s">
        <v>63</v>
      </c>
      <c r="E18" s="2" t="s">
        <v>190</v>
      </c>
      <c r="F18" s="2">
        <v>10</v>
      </c>
      <c r="G18" s="2">
        <v>0</v>
      </c>
      <c r="H18" s="2" t="s">
        <v>36</v>
      </c>
      <c r="I18" s="2">
        <v>10</v>
      </c>
      <c r="J18" s="2">
        <v>10</v>
      </c>
      <c r="K18" s="2">
        <v>10</v>
      </c>
      <c r="L18" s="18" t="s">
        <v>191</v>
      </c>
      <c r="M18" s="18">
        <v>31.4</v>
      </c>
      <c r="N18" s="18">
        <v>1.8</v>
      </c>
      <c r="O18" s="18">
        <v>24</v>
      </c>
      <c r="P18" s="18" t="s">
        <v>38</v>
      </c>
      <c r="Q18" s="18">
        <v>60</v>
      </c>
      <c r="R18" s="18" t="s">
        <v>53</v>
      </c>
      <c r="S18" s="12" t="s">
        <v>192</v>
      </c>
      <c r="T18" s="26" t="s">
        <v>66</v>
      </c>
      <c r="U18" s="26" t="s">
        <v>42</v>
      </c>
      <c r="V18" s="26" t="s">
        <v>193</v>
      </c>
      <c r="W18" s="14" t="s">
        <v>194</v>
      </c>
      <c r="X18" s="25" t="s">
        <v>69</v>
      </c>
      <c r="Y18" s="2" t="s">
        <v>46</v>
      </c>
      <c r="Z18" s="2">
        <v>23</v>
      </c>
      <c r="AA18" s="2" t="s">
        <v>52</v>
      </c>
      <c r="AB18" s="2" t="s">
        <v>52</v>
      </c>
      <c r="AC18" s="2" t="s">
        <v>52</v>
      </c>
      <c r="AD18" s="2" t="s">
        <v>59</v>
      </c>
      <c r="AE18" s="12" t="s">
        <v>195</v>
      </c>
      <c r="AF18" s="29"/>
    </row>
    <row r="19" customFormat="1" ht="30" spans="1:32">
      <c r="A19" s="2" t="s">
        <v>203</v>
      </c>
      <c r="B19" s="2" t="s">
        <v>204</v>
      </c>
      <c r="C19" s="2">
        <v>2023</v>
      </c>
      <c r="D19" s="2" t="s">
        <v>99</v>
      </c>
      <c r="E19" s="2" t="s">
        <v>35</v>
      </c>
      <c r="F19" s="14">
        <v>49</v>
      </c>
      <c r="G19" s="2">
        <v>0</v>
      </c>
      <c r="H19" s="2" t="s">
        <v>36</v>
      </c>
      <c r="I19" s="14">
        <v>49</v>
      </c>
      <c r="J19" s="14">
        <v>49</v>
      </c>
      <c r="K19" s="14">
        <v>49</v>
      </c>
      <c r="L19" s="18" t="s">
        <v>52</v>
      </c>
      <c r="M19" s="18">
        <v>24.5</v>
      </c>
      <c r="N19" s="18">
        <v>5.3</v>
      </c>
      <c r="O19" s="18">
        <v>24</v>
      </c>
      <c r="P19" s="18" t="s">
        <v>38</v>
      </c>
      <c r="Q19" s="18">
        <v>40</v>
      </c>
      <c r="R19" s="18" t="s">
        <v>53</v>
      </c>
      <c r="S19" s="12" t="s">
        <v>205</v>
      </c>
      <c r="T19" s="26" t="s">
        <v>206</v>
      </c>
      <c r="U19" s="26" t="s">
        <v>207</v>
      </c>
      <c r="V19" s="18" t="s">
        <v>208</v>
      </c>
      <c r="W19" s="14" t="s">
        <v>209</v>
      </c>
      <c r="X19" s="25" t="s">
        <v>69</v>
      </c>
      <c r="Y19" s="2" t="s">
        <v>46</v>
      </c>
      <c r="Z19" s="2">
        <v>28</v>
      </c>
      <c r="AA19" s="32">
        <v>9.52</v>
      </c>
      <c r="AB19" s="32">
        <v>7.34</v>
      </c>
      <c r="AC19" s="32">
        <v>13.38</v>
      </c>
      <c r="AD19" s="14" t="s">
        <v>210</v>
      </c>
      <c r="AE19" s="2" t="s">
        <v>211</v>
      </c>
      <c r="AF19" s="33"/>
    </row>
    <row r="20" customFormat="1" ht="45" spans="1:32">
      <c r="A20" s="2" t="s">
        <v>212</v>
      </c>
      <c r="B20" s="2" t="s">
        <v>213</v>
      </c>
      <c r="C20" s="2">
        <v>2012</v>
      </c>
      <c r="D20" s="2" t="s">
        <v>63</v>
      </c>
      <c r="E20" s="2" t="s">
        <v>35</v>
      </c>
      <c r="F20" s="2">
        <v>19</v>
      </c>
      <c r="G20" s="2">
        <v>0</v>
      </c>
      <c r="H20" s="2" t="s">
        <v>36</v>
      </c>
      <c r="I20" s="2">
        <v>19</v>
      </c>
      <c r="J20" s="2">
        <v>19</v>
      </c>
      <c r="K20" s="2">
        <v>19</v>
      </c>
      <c r="L20" s="18" t="s">
        <v>52</v>
      </c>
      <c r="M20" s="18">
        <v>39.3</v>
      </c>
      <c r="N20" s="18">
        <v>6.2</v>
      </c>
      <c r="O20" s="18">
        <v>24</v>
      </c>
      <c r="P20" s="18" t="s">
        <v>38</v>
      </c>
      <c r="Q20" s="18">
        <v>30</v>
      </c>
      <c r="R20" s="18" t="s">
        <v>53</v>
      </c>
      <c r="S20" s="12" t="s">
        <v>214</v>
      </c>
      <c r="T20" s="26" t="s">
        <v>66</v>
      </c>
      <c r="U20" s="26" t="s">
        <v>42</v>
      </c>
      <c r="V20" s="26" t="s">
        <v>215</v>
      </c>
      <c r="W20" s="13" t="s">
        <v>216</v>
      </c>
      <c r="X20" s="25" t="s">
        <v>69</v>
      </c>
      <c r="Y20" s="2" t="s">
        <v>46</v>
      </c>
      <c r="Z20" s="2">
        <v>8</v>
      </c>
      <c r="AA20" s="30">
        <v>3.76</v>
      </c>
      <c r="AB20" s="30">
        <v>3.48</v>
      </c>
      <c r="AC20" s="30">
        <v>4.45</v>
      </c>
      <c r="AD20" s="2" t="s">
        <v>76</v>
      </c>
      <c r="AE20" s="2" t="s">
        <v>217</v>
      </c>
      <c r="AF20" s="33"/>
    </row>
    <row r="21" s="2" customFormat="1" spans="12:32">
      <c r="L21" s="35"/>
      <c r="M21" s="35"/>
      <c r="N21" s="18"/>
      <c r="O21" s="35"/>
      <c r="P21" s="35"/>
      <c r="Q21" s="18"/>
      <c r="S21" s="12"/>
      <c r="T21" s="26"/>
      <c r="U21" s="26"/>
      <c r="V21" s="26"/>
      <c r="X21" s="25"/>
      <c r="AF21" s="33"/>
    </row>
  </sheetData>
  <sortState ref="A2:AF20">
    <sortCondition ref="A2"/>
  </sortState>
  <dataValidations count="3">
    <dataValidation type="list" allowBlank="1" showInputMessage="1" showErrorMessage="1" sqref="H2 H6 H7 H10 H11 H15 H16 H18 H19 H20 H4:H5 H8:H9 H12:H14 H21:H1048576">
      <formula1>"M,F,M&amp;F"</formula1>
    </dataValidation>
    <dataValidation type="list" allowBlank="1" showInputMessage="1" showErrorMessage="1" sqref="P2 P3 P6 P7 P10 P11 P15 P16 P18 P19 P20 P4:P5 P8:P9 P12:P14 P21:P1048576">
      <formula1>"Intranasal,Oral,Intravenous"</formula1>
    </dataValidation>
    <dataValidation type="list" allowBlank="1" showInputMessage="1" showErrorMessage="1" sqref="U2 U3 U6 U7 U10 U11 U12 U14 U15 U16 U18 U19 U20 U4:U5 U8:U9 U21:U1048576">
      <formula1>"Vision,Audio,Pain sense,Gustation,Interoception"</formula1>
    </dataValidation>
  </dataValidations>
  <pageMargins left="0.75" right="0.75" top="1" bottom="1" header="0.5" footer="0.5"/>
  <pageSetup paperSize="9" orientation="portrait"/>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F18"/>
  <sheetViews>
    <sheetView zoomScale="110" zoomScaleNormal="110" workbookViewId="0">
      <pane xSplit="1" ySplit="1" topLeftCell="B7" activePane="bottomRight" state="frozen"/>
      <selection/>
      <selection pane="topRight"/>
      <selection pane="bottomLeft"/>
      <selection pane="bottomRight" activeCell="A1" sqref="A1"/>
    </sheetView>
  </sheetViews>
  <sheetFormatPr defaultColWidth="9" defaultRowHeight="15"/>
  <cols>
    <col min="1" max="1" width="23.7583333333333" customWidth="1"/>
    <col min="2" max="2" width="15.625" customWidth="1"/>
    <col min="3" max="3" width="19.7583333333333" customWidth="1"/>
    <col min="4" max="5" width="31.7333333333333" customWidth="1"/>
    <col min="6" max="6" width="23.8" customWidth="1"/>
    <col min="7" max="7" width="15.6416666666667" customWidth="1"/>
    <col min="8" max="8" width="10.1083333333333" customWidth="1"/>
    <col min="9" max="11" width="17.0666666666667" customWidth="1"/>
    <col min="12" max="12" width="12.6083333333333" style="3" customWidth="1"/>
    <col min="13" max="13" width="25.675" style="3" customWidth="1"/>
    <col min="14" max="14" width="24.2" style="4" customWidth="1"/>
    <col min="15" max="15" width="15.8333333333333" style="3" customWidth="1"/>
    <col min="16" max="16" width="22.8333333333333" style="3" customWidth="1"/>
    <col min="17" max="17" width="14.775" style="4" customWidth="1"/>
    <col min="18" max="18" width="23.8" style="5" customWidth="1"/>
    <col min="19" max="19" width="40.4333333333333" style="6" customWidth="1"/>
    <col min="20" max="20" width="32.2666666666667" style="7" customWidth="1"/>
    <col min="21" max="21" width="18.0416666666667" style="7" customWidth="1"/>
    <col min="22" max="22" width="62.15" style="7" customWidth="1"/>
    <col min="23" max="23" width="101.958333333333" customWidth="1"/>
    <col min="24" max="24" width="29.125" style="8" customWidth="1"/>
    <col min="25" max="25" width="19.375" customWidth="1"/>
    <col min="26" max="29" width="20.125" customWidth="1"/>
    <col min="30" max="30" width="22.7583333333333" customWidth="1"/>
    <col min="31" max="31" width="76.0833333333333" customWidth="1"/>
    <col min="32" max="32" width="78.175" style="9" customWidth="1"/>
  </cols>
  <sheetData>
    <row r="1" s="1" customFormat="1" ht="14.25" spans="1:32">
      <c r="A1" s="10" t="s">
        <v>0</v>
      </c>
      <c r="B1" s="10" t="s">
        <v>1</v>
      </c>
      <c r="C1" s="10" t="s">
        <v>2</v>
      </c>
      <c r="D1" s="10" t="s">
        <v>3</v>
      </c>
      <c r="E1" s="11" t="s">
        <v>4</v>
      </c>
      <c r="F1" s="11" t="s">
        <v>5</v>
      </c>
      <c r="G1" s="11" t="s">
        <v>6</v>
      </c>
      <c r="H1" s="11" t="s">
        <v>7</v>
      </c>
      <c r="I1" s="11" t="s">
        <v>8</v>
      </c>
      <c r="J1" s="11" t="s">
        <v>9</v>
      </c>
      <c r="K1" s="11" t="s">
        <v>10</v>
      </c>
      <c r="L1" s="15" t="s">
        <v>11</v>
      </c>
      <c r="M1" s="15" t="s">
        <v>12</v>
      </c>
      <c r="N1" s="16" t="s">
        <v>13</v>
      </c>
      <c r="O1" s="17" t="s">
        <v>14</v>
      </c>
      <c r="P1" s="17" t="s">
        <v>15</v>
      </c>
      <c r="Q1" s="20" t="s">
        <v>16</v>
      </c>
      <c r="R1" s="21" t="s">
        <v>17</v>
      </c>
      <c r="S1" s="22" t="s">
        <v>18</v>
      </c>
      <c r="T1" s="23" t="s">
        <v>19</v>
      </c>
      <c r="U1" s="23" t="s">
        <v>20</v>
      </c>
      <c r="V1" s="23" t="s">
        <v>21</v>
      </c>
      <c r="W1" s="22" t="s">
        <v>22</v>
      </c>
      <c r="X1" s="24" t="s">
        <v>23</v>
      </c>
      <c r="Y1" s="28" t="s">
        <v>24</v>
      </c>
      <c r="Z1" s="28" t="s">
        <v>25</v>
      </c>
      <c r="AA1" s="28" t="s">
        <v>26</v>
      </c>
      <c r="AB1" s="28" t="s">
        <v>27</v>
      </c>
      <c r="AC1" s="28" t="s">
        <v>28</v>
      </c>
      <c r="AD1" s="28" t="s">
        <v>29</v>
      </c>
      <c r="AE1" s="28" t="s">
        <v>30</v>
      </c>
      <c r="AF1" s="29" t="s">
        <v>31</v>
      </c>
    </row>
    <row r="2" spans="1:31">
      <c r="A2" s="2" t="s">
        <v>49</v>
      </c>
      <c r="B2" s="2" t="s">
        <v>50</v>
      </c>
      <c r="C2" s="2">
        <v>2020</v>
      </c>
      <c r="D2" s="2" t="s">
        <v>51</v>
      </c>
      <c r="E2" s="2" t="s">
        <v>35</v>
      </c>
      <c r="F2" s="12">
        <v>46</v>
      </c>
      <c r="G2" s="2">
        <v>0</v>
      </c>
      <c r="H2" s="2" t="s">
        <v>36</v>
      </c>
      <c r="I2" s="2">
        <v>46</v>
      </c>
      <c r="J2" s="2">
        <v>46</v>
      </c>
      <c r="K2" s="2">
        <v>46</v>
      </c>
      <c r="L2" s="18" t="s">
        <v>52</v>
      </c>
      <c r="M2" s="18">
        <v>21.22</v>
      </c>
      <c r="N2" s="18">
        <v>2.77</v>
      </c>
      <c r="O2" s="18">
        <v>24</v>
      </c>
      <c r="P2" s="18" t="s">
        <v>38</v>
      </c>
      <c r="Q2" s="18">
        <v>45</v>
      </c>
      <c r="R2" s="18" t="s">
        <v>53</v>
      </c>
      <c r="S2" s="12" t="s">
        <v>54</v>
      </c>
      <c r="T2" s="18" t="s">
        <v>55</v>
      </c>
      <c r="U2" s="18" t="s">
        <v>56</v>
      </c>
      <c r="V2" s="18" t="s">
        <v>57</v>
      </c>
      <c r="W2" s="2" t="s">
        <v>58</v>
      </c>
      <c r="X2" s="25" t="s">
        <v>45</v>
      </c>
      <c r="Y2" s="2" t="s">
        <v>46</v>
      </c>
      <c r="Z2" s="2">
        <v>41</v>
      </c>
      <c r="AA2" s="2">
        <v>3.87</v>
      </c>
      <c r="AB2" s="2">
        <v>3.07</v>
      </c>
      <c r="AC2" s="2">
        <v>5.09</v>
      </c>
      <c r="AD2" s="2" t="s">
        <v>59</v>
      </c>
      <c r="AE2" s="2" t="s">
        <v>60</v>
      </c>
    </row>
    <row r="3" ht="30" spans="1:31">
      <c r="A3" s="2" t="s">
        <v>61</v>
      </c>
      <c r="B3" s="2" t="s">
        <v>62</v>
      </c>
      <c r="C3" s="2">
        <v>2014</v>
      </c>
      <c r="D3" s="2" t="s">
        <v>63</v>
      </c>
      <c r="E3" s="2" t="s">
        <v>64</v>
      </c>
      <c r="F3" s="13">
        <v>14</v>
      </c>
      <c r="G3" s="2">
        <v>0</v>
      </c>
      <c r="H3" s="2" t="s">
        <v>36</v>
      </c>
      <c r="I3" s="13">
        <v>14</v>
      </c>
      <c r="J3" s="13">
        <v>14</v>
      </c>
      <c r="K3" s="13">
        <v>14</v>
      </c>
      <c r="L3" s="18" t="s">
        <v>52</v>
      </c>
      <c r="M3" s="19">
        <v>24</v>
      </c>
      <c r="N3" s="19">
        <v>6.9</v>
      </c>
      <c r="O3" s="18">
        <v>24</v>
      </c>
      <c r="P3" s="18" t="s">
        <v>38</v>
      </c>
      <c r="Q3" s="18">
        <v>45</v>
      </c>
      <c r="R3" s="18" t="s">
        <v>53</v>
      </c>
      <c r="S3" s="12" t="s">
        <v>65</v>
      </c>
      <c r="T3" s="18" t="s">
        <v>66</v>
      </c>
      <c r="U3" s="18" t="s">
        <v>42</v>
      </c>
      <c r="V3" s="18" t="s">
        <v>67</v>
      </c>
      <c r="W3" s="14" t="s">
        <v>68</v>
      </c>
      <c r="X3" s="25" t="s">
        <v>69</v>
      </c>
      <c r="Y3" s="2" t="s">
        <v>46</v>
      </c>
      <c r="Z3" s="2">
        <v>33</v>
      </c>
      <c r="AA3" s="2">
        <v>4.61</v>
      </c>
      <c r="AB3" s="2">
        <v>3.87</v>
      </c>
      <c r="AC3" s="2">
        <v>6.5</v>
      </c>
      <c r="AD3" s="2" t="s">
        <v>70</v>
      </c>
      <c r="AE3" s="2" t="s">
        <v>71</v>
      </c>
    </row>
    <row r="4" ht="30" spans="1:31">
      <c r="A4" s="2" t="s">
        <v>78</v>
      </c>
      <c r="B4" s="2" t="s">
        <v>79</v>
      </c>
      <c r="C4" s="2">
        <v>2015</v>
      </c>
      <c r="D4" s="2" t="s">
        <v>80</v>
      </c>
      <c r="E4" s="2" t="s">
        <v>35</v>
      </c>
      <c r="F4" s="13" t="s">
        <v>81</v>
      </c>
      <c r="G4" s="14" t="s">
        <v>82</v>
      </c>
      <c r="H4" s="2" t="s">
        <v>74</v>
      </c>
      <c r="I4" s="13">
        <v>87</v>
      </c>
      <c r="J4" s="13" t="s">
        <v>83</v>
      </c>
      <c r="K4" s="13" t="s">
        <v>84</v>
      </c>
      <c r="L4" s="18" t="s">
        <v>37</v>
      </c>
      <c r="M4" s="19" t="s">
        <v>85</v>
      </c>
      <c r="N4" s="18" t="s">
        <v>52</v>
      </c>
      <c r="O4" s="18">
        <v>24</v>
      </c>
      <c r="P4" s="18" t="s">
        <v>38</v>
      </c>
      <c r="Q4" s="18" t="s">
        <v>52</v>
      </c>
      <c r="R4" s="18" t="s">
        <v>39</v>
      </c>
      <c r="S4" s="12" t="s">
        <v>40</v>
      </c>
      <c r="T4" s="26" t="s">
        <v>41</v>
      </c>
      <c r="U4" s="18" t="s">
        <v>42</v>
      </c>
      <c r="V4" s="18" t="s">
        <v>43</v>
      </c>
      <c r="W4" s="14" t="s">
        <v>86</v>
      </c>
      <c r="X4" s="25" t="s">
        <v>69</v>
      </c>
      <c r="Y4" s="2" t="s">
        <v>46</v>
      </c>
      <c r="Z4" s="2">
        <v>20</v>
      </c>
      <c r="AA4" s="30">
        <v>3.67</v>
      </c>
      <c r="AB4" s="30">
        <v>2.99</v>
      </c>
      <c r="AC4" s="30">
        <v>4.24</v>
      </c>
      <c r="AD4" s="14" t="s">
        <v>87</v>
      </c>
      <c r="AE4" s="2" t="s">
        <v>48</v>
      </c>
    </row>
    <row r="5" ht="30" spans="1:31">
      <c r="A5" s="2" t="s">
        <v>97</v>
      </c>
      <c r="B5" s="2" t="s">
        <v>98</v>
      </c>
      <c r="C5" s="2">
        <v>2014</v>
      </c>
      <c r="D5" s="2" t="s">
        <v>99</v>
      </c>
      <c r="E5" s="2" t="s">
        <v>35</v>
      </c>
      <c r="F5" s="14">
        <v>31</v>
      </c>
      <c r="G5" s="2">
        <v>0</v>
      </c>
      <c r="H5" s="2" t="s">
        <v>36</v>
      </c>
      <c r="I5" s="14">
        <v>31</v>
      </c>
      <c r="J5" s="14">
        <v>31</v>
      </c>
      <c r="K5" s="14">
        <v>31</v>
      </c>
      <c r="L5" s="18" t="s">
        <v>100</v>
      </c>
      <c r="M5" s="19" t="s">
        <v>101</v>
      </c>
      <c r="N5" s="19" t="s">
        <v>102</v>
      </c>
      <c r="O5" s="18">
        <v>24</v>
      </c>
      <c r="P5" s="18" t="s">
        <v>38</v>
      </c>
      <c r="Q5" s="18">
        <v>45</v>
      </c>
      <c r="R5" s="18" t="s">
        <v>53</v>
      </c>
      <c r="S5" s="12" t="s">
        <v>103</v>
      </c>
      <c r="T5" s="26" t="s">
        <v>104</v>
      </c>
      <c r="U5" s="26" t="s">
        <v>42</v>
      </c>
      <c r="V5" s="26" t="s">
        <v>105</v>
      </c>
      <c r="W5" s="14" t="s">
        <v>106</v>
      </c>
      <c r="X5" s="25" t="s">
        <v>69</v>
      </c>
      <c r="Y5" s="2" t="s">
        <v>46</v>
      </c>
      <c r="Z5" s="2">
        <v>16</v>
      </c>
      <c r="AA5" s="30">
        <v>3.73</v>
      </c>
      <c r="AB5" s="30">
        <v>2.76</v>
      </c>
      <c r="AC5" s="30">
        <v>4.51</v>
      </c>
      <c r="AD5" s="2" t="s">
        <v>59</v>
      </c>
      <c r="AE5" s="12" t="s">
        <v>107</v>
      </c>
    </row>
    <row r="6" ht="75" spans="1:31">
      <c r="A6" s="2" t="s">
        <v>108</v>
      </c>
      <c r="B6" s="2" t="s">
        <v>109</v>
      </c>
      <c r="C6" s="2">
        <v>2013</v>
      </c>
      <c r="D6" s="2" t="s">
        <v>110</v>
      </c>
      <c r="E6" s="2" t="s">
        <v>35</v>
      </c>
      <c r="F6" s="12">
        <v>28</v>
      </c>
      <c r="G6" s="2">
        <v>28</v>
      </c>
      <c r="H6" s="2" t="s">
        <v>111</v>
      </c>
      <c r="I6" s="2">
        <v>14</v>
      </c>
      <c r="J6" s="2">
        <v>14</v>
      </c>
      <c r="K6" s="2">
        <v>14</v>
      </c>
      <c r="L6" s="18" t="s">
        <v>112</v>
      </c>
      <c r="M6" s="18">
        <v>26.64</v>
      </c>
      <c r="N6" s="18">
        <v>5.55</v>
      </c>
      <c r="O6" s="18">
        <v>26</v>
      </c>
      <c r="P6" s="18" t="s">
        <v>38</v>
      </c>
      <c r="Q6" s="18">
        <v>30</v>
      </c>
      <c r="R6" s="18" t="s">
        <v>39</v>
      </c>
      <c r="S6" s="12" t="s">
        <v>113</v>
      </c>
      <c r="T6" s="18" t="s">
        <v>92</v>
      </c>
      <c r="U6" s="18" t="s">
        <v>42</v>
      </c>
      <c r="V6" s="18" t="s">
        <v>114</v>
      </c>
      <c r="W6" s="14" t="s">
        <v>115</v>
      </c>
      <c r="X6" s="25" t="s">
        <v>69</v>
      </c>
      <c r="Y6" s="2" t="s">
        <v>46</v>
      </c>
      <c r="Z6" s="2">
        <v>24</v>
      </c>
      <c r="AA6" s="30">
        <v>3.49</v>
      </c>
      <c r="AB6" s="30">
        <v>3.12</v>
      </c>
      <c r="AC6" s="30">
        <v>4.18</v>
      </c>
      <c r="AD6" s="14" t="s">
        <v>116</v>
      </c>
      <c r="AE6" s="2" t="s">
        <v>117</v>
      </c>
    </row>
    <row r="7" ht="180" spans="1:31">
      <c r="A7" s="2" t="s">
        <v>118</v>
      </c>
      <c r="B7" s="2" t="s">
        <v>119</v>
      </c>
      <c r="C7" s="2">
        <v>2015</v>
      </c>
      <c r="D7" s="2" t="s">
        <v>120</v>
      </c>
      <c r="E7" s="2" t="s">
        <v>35</v>
      </c>
      <c r="F7" s="2">
        <v>54</v>
      </c>
      <c r="G7" s="2">
        <v>0</v>
      </c>
      <c r="H7" s="2" t="s">
        <v>36</v>
      </c>
      <c r="I7" s="12">
        <v>26</v>
      </c>
      <c r="J7" s="12">
        <v>28</v>
      </c>
      <c r="K7" s="12">
        <v>26</v>
      </c>
      <c r="L7" s="18" t="s">
        <v>52</v>
      </c>
      <c r="M7" s="18">
        <v>19.8</v>
      </c>
      <c r="N7" s="18">
        <v>1.49</v>
      </c>
      <c r="O7" s="18">
        <v>24</v>
      </c>
      <c r="P7" s="18" t="s">
        <v>38</v>
      </c>
      <c r="Q7" s="18">
        <v>45</v>
      </c>
      <c r="R7" s="18" t="s">
        <v>39</v>
      </c>
      <c r="S7" s="12" t="s">
        <v>121</v>
      </c>
      <c r="T7" s="26" t="s">
        <v>92</v>
      </c>
      <c r="U7" s="26" t="s">
        <v>42</v>
      </c>
      <c r="V7" s="26" t="s">
        <v>122</v>
      </c>
      <c r="W7" s="13" t="s">
        <v>123</v>
      </c>
      <c r="X7" s="25" t="s">
        <v>69</v>
      </c>
      <c r="Y7" s="2" t="s">
        <v>46</v>
      </c>
      <c r="Z7" s="2">
        <v>35</v>
      </c>
      <c r="AA7" s="31">
        <v>4.5</v>
      </c>
      <c r="AB7" s="2">
        <v>3.21</v>
      </c>
      <c r="AC7" s="2">
        <v>8.05</v>
      </c>
      <c r="AD7" s="14" t="s">
        <v>124</v>
      </c>
      <c r="AE7" s="14" t="s">
        <v>125</v>
      </c>
    </row>
    <row r="8" ht="30" spans="1:31">
      <c r="A8" s="2" t="s">
        <v>244</v>
      </c>
      <c r="B8" s="2" t="s">
        <v>245</v>
      </c>
      <c r="C8" s="2">
        <v>2016</v>
      </c>
      <c r="D8" s="2" t="s">
        <v>246</v>
      </c>
      <c r="E8" s="2" t="s">
        <v>35</v>
      </c>
      <c r="F8" s="14">
        <v>22</v>
      </c>
      <c r="G8" s="2">
        <v>0</v>
      </c>
      <c r="H8" s="2" t="s">
        <v>36</v>
      </c>
      <c r="I8" s="14">
        <v>22</v>
      </c>
      <c r="J8" s="14">
        <v>22</v>
      </c>
      <c r="K8" s="14">
        <v>22</v>
      </c>
      <c r="L8" s="18" t="s">
        <v>52</v>
      </c>
      <c r="M8" s="18">
        <v>25.1</v>
      </c>
      <c r="N8" s="18">
        <v>3.88</v>
      </c>
      <c r="O8" s="18">
        <v>24</v>
      </c>
      <c r="P8" s="18" t="s">
        <v>38</v>
      </c>
      <c r="Q8" s="18">
        <v>45</v>
      </c>
      <c r="R8" s="18" t="s">
        <v>53</v>
      </c>
      <c r="S8" s="12" t="s">
        <v>247</v>
      </c>
      <c r="T8" s="26" t="s">
        <v>162</v>
      </c>
      <c r="U8" s="26" t="s">
        <v>42</v>
      </c>
      <c r="V8" s="26" t="s">
        <v>248</v>
      </c>
      <c r="W8" s="13" t="s">
        <v>249</v>
      </c>
      <c r="X8" s="25" t="s">
        <v>69</v>
      </c>
      <c r="Y8" s="2" t="s">
        <v>46</v>
      </c>
      <c r="Z8" s="2">
        <v>17</v>
      </c>
      <c r="AA8" s="2">
        <v>4.11</v>
      </c>
      <c r="AB8" s="2">
        <v>3.67</v>
      </c>
      <c r="AC8" s="2">
        <v>4.67</v>
      </c>
      <c r="AD8" s="14" t="s">
        <v>250</v>
      </c>
      <c r="AE8" s="2" t="s">
        <v>251</v>
      </c>
    </row>
    <row r="9" ht="105" spans="1:31">
      <c r="A9" s="2" t="s">
        <v>133</v>
      </c>
      <c r="B9" s="2" t="s">
        <v>134</v>
      </c>
      <c r="C9" s="2">
        <v>2015</v>
      </c>
      <c r="D9" s="2" t="s">
        <v>63</v>
      </c>
      <c r="E9" s="2" t="s">
        <v>35</v>
      </c>
      <c r="F9" s="2">
        <v>46</v>
      </c>
      <c r="G9" s="2">
        <v>0</v>
      </c>
      <c r="H9" s="2" t="s">
        <v>36</v>
      </c>
      <c r="I9" s="12">
        <v>23</v>
      </c>
      <c r="J9" s="12" t="s">
        <v>135</v>
      </c>
      <c r="K9" s="12" t="s">
        <v>135</v>
      </c>
      <c r="L9" s="18" t="s">
        <v>136</v>
      </c>
      <c r="M9" s="18">
        <v>23.64</v>
      </c>
      <c r="N9" s="18">
        <v>2.81</v>
      </c>
      <c r="O9" s="18">
        <v>24</v>
      </c>
      <c r="P9" s="18" t="s">
        <v>38</v>
      </c>
      <c r="Q9" s="18">
        <v>45</v>
      </c>
      <c r="R9" s="18" t="s">
        <v>39</v>
      </c>
      <c r="S9" s="12" t="s">
        <v>130</v>
      </c>
      <c r="T9" s="26" t="s">
        <v>66</v>
      </c>
      <c r="U9" s="26" t="s">
        <v>42</v>
      </c>
      <c r="V9" s="26" t="s">
        <v>67</v>
      </c>
      <c r="W9" s="13" t="s">
        <v>137</v>
      </c>
      <c r="X9" s="25" t="s">
        <v>69</v>
      </c>
      <c r="Y9" s="2" t="s">
        <v>46</v>
      </c>
      <c r="Z9" s="2">
        <v>63</v>
      </c>
      <c r="AA9" s="30">
        <v>3.83</v>
      </c>
      <c r="AB9" s="30">
        <v>3.34</v>
      </c>
      <c r="AC9" s="30">
        <v>4.69</v>
      </c>
      <c r="AD9" s="14" t="s">
        <v>138</v>
      </c>
      <c r="AE9" s="2" t="s">
        <v>71</v>
      </c>
    </row>
    <row r="10" ht="60" spans="1:31">
      <c r="A10" s="2" t="s">
        <v>139</v>
      </c>
      <c r="B10" s="2" t="s">
        <v>140</v>
      </c>
      <c r="C10" s="2">
        <v>2010</v>
      </c>
      <c r="D10" s="2" t="s">
        <v>63</v>
      </c>
      <c r="E10" s="2" t="s">
        <v>141</v>
      </c>
      <c r="F10" s="14">
        <v>34</v>
      </c>
      <c r="G10" s="2">
        <v>0</v>
      </c>
      <c r="H10" s="2" t="s">
        <v>36</v>
      </c>
      <c r="I10" s="14">
        <v>34</v>
      </c>
      <c r="J10" s="14">
        <v>34</v>
      </c>
      <c r="K10" s="14">
        <v>34</v>
      </c>
      <c r="L10" s="18" t="s">
        <v>142</v>
      </c>
      <c r="M10" s="19" t="s">
        <v>143</v>
      </c>
      <c r="N10" s="19" t="s">
        <v>144</v>
      </c>
      <c r="O10" s="18">
        <v>24</v>
      </c>
      <c r="P10" s="18" t="s">
        <v>38</v>
      </c>
      <c r="Q10" s="18">
        <v>45</v>
      </c>
      <c r="R10" s="18" t="s">
        <v>53</v>
      </c>
      <c r="S10" s="12" t="s">
        <v>145</v>
      </c>
      <c r="T10" s="26" t="s">
        <v>66</v>
      </c>
      <c r="U10" s="26" t="s">
        <v>42</v>
      </c>
      <c r="V10" s="26" t="s">
        <v>67</v>
      </c>
      <c r="W10" s="13" t="s">
        <v>146</v>
      </c>
      <c r="X10" s="25" t="s">
        <v>69</v>
      </c>
      <c r="Y10" s="2" t="s">
        <v>46</v>
      </c>
      <c r="Z10" s="2">
        <v>33</v>
      </c>
      <c r="AA10" s="32">
        <v>15.98</v>
      </c>
      <c r="AB10" s="32">
        <v>8.5</v>
      </c>
      <c r="AC10" s="32">
        <v>26.33</v>
      </c>
      <c r="AD10" s="2" t="s">
        <v>70</v>
      </c>
      <c r="AE10" s="2" t="s">
        <v>71</v>
      </c>
    </row>
    <row r="11" ht="60" spans="1:31">
      <c r="A11" s="2" t="s">
        <v>155</v>
      </c>
      <c r="B11" s="2" t="s">
        <v>148</v>
      </c>
      <c r="C11" s="2">
        <v>2012</v>
      </c>
      <c r="D11" s="2" t="s">
        <v>149</v>
      </c>
      <c r="E11" s="2" t="s">
        <v>35</v>
      </c>
      <c r="F11" s="14">
        <v>18</v>
      </c>
      <c r="G11" s="2">
        <v>0</v>
      </c>
      <c r="H11" s="2" t="s">
        <v>36</v>
      </c>
      <c r="I11" s="14">
        <v>18</v>
      </c>
      <c r="J11" s="14">
        <v>18</v>
      </c>
      <c r="K11" s="14">
        <v>18</v>
      </c>
      <c r="L11" s="18" t="s">
        <v>142</v>
      </c>
      <c r="M11" s="19">
        <v>29.9</v>
      </c>
      <c r="N11" s="19">
        <v>10.2</v>
      </c>
      <c r="O11" s="18">
        <v>24</v>
      </c>
      <c r="P11" s="18" t="s">
        <v>38</v>
      </c>
      <c r="Q11" s="18">
        <v>50</v>
      </c>
      <c r="R11" s="18" t="s">
        <v>53</v>
      </c>
      <c r="S11" s="12" t="s">
        <v>151</v>
      </c>
      <c r="T11" s="26" t="s">
        <v>66</v>
      </c>
      <c r="U11" s="26" t="s">
        <v>42</v>
      </c>
      <c r="V11" s="26" t="s">
        <v>67</v>
      </c>
      <c r="W11" s="14" t="s">
        <v>156</v>
      </c>
      <c r="X11" s="25" t="s">
        <v>69</v>
      </c>
      <c r="Y11" s="2" t="s">
        <v>46</v>
      </c>
      <c r="Z11" s="2">
        <v>13</v>
      </c>
      <c r="AA11" s="30">
        <v>3.37</v>
      </c>
      <c r="AB11" s="30">
        <v>2.97</v>
      </c>
      <c r="AC11" s="30">
        <v>4.03</v>
      </c>
      <c r="AD11" s="14" t="s">
        <v>157</v>
      </c>
      <c r="AE11" s="2" t="s">
        <v>154</v>
      </c>
    </row>
    <row r="12" s="2" customFormat="1" ht="30" spans="1:32">
      <c r="A12" s="2" t="s">
        <v>226</v>
      </c>
      <c r="B12" s="2" t="s">
        <v>227</v>
      </c>
      <c r="C12" s="2">
        <v>2018</v>
      </c>
      <c r="D12" s="2" t="s">
        <v>228</v>
      </c>
      <c r="E12" s="2" t="s">
        <v>229</v>
      </c>
      <c r="F12" s="2">
        <v>19</v>
      </c>
      <c r="G12" s="2">
        <v>0</v>
      </c>
      <c r="H12" s="2" t="s">
        <v>36</v>
      </c>
      <c r="I12" s="2">
        <v>19</v>
      </c>
      <c r="J12" s="2">
        <v>19</v>
      </c>
      <c r="K12" s="2">
        <v>19</v>
      </c>
      <c r="L12" s="18" t="s">
        <v>230</v>
      </c>
      <c r="M12" s="14" t="s">
        <v>231</v>
      </c>
      <c r="N12" s="14" t="s">
        <v>232</v>
      </c>
      <c r="O12" s="18">
        <v>24</v>
      </c>
      <c r="P12" s="18" t="s">
        <v>38</v>
      </c>
      <c r="Q12" s="18">
        <v>45</v>
      </c>
      <c r="R12" s="18" t="s">
        <v>53</v>
      </c>
      <c r="S12" s="12" t="s">
        <v>145</v>
      </c>
      <c r="T12" s="26" t="s">
        <v>66</v>
      </c>
      <c r="U12" s="26" t="s">
        <v>42</v>
      </c>
      <c r="V12" s="26" t="s">
        <v>67</v>
      </c>
      <c r="W12" s="12" t="s">
        <v>233</v>
      </c>
      <c r="X12" s="25" t="s">
        <v>45</v>
      </c>
      <c r="Y12" s="2" t="s">
        <v>46</v>
      </c>
      <c r="Z12" s="2">
        <v>7</v>
      </c>
      <c r="AA12" s="31">
        <v>5.1</v>
      </c>
      <c r="AB12" s="2">
        <v>3.86</v>
      </c>
      <c r="AC12" s="2">
        <v>6.67</v>
      </c>
      <c r="AD12" s="2" t="s">
        <v>76</v>
      </c>
      <c r="AE12" s="2" t="s">
        <v>234</v>
      </c>
      <c r="AF12" s="9"/>
    </row>
    <row r="13" customFormat="1" ht="60" spans="1:32">
      <c r="A13" s="2" t="s">
        <v>235</v>
      </c>
      <c r="B13" s="2" t="s">
        <v>236</v>
      </c>
      <c r="C13" s="2">
        <v>2019</v>
      </c>
      <c r="D13" s="2" t="s">
        <v>237</v>
      </c>
      <c r="E13" s="2" t="s">
        <v>35</v>
      </c>
      <c r="F13" s="2">
        <v>116</v>
      </c>
      <c r="G13" s="2">
        <v>0</v>
      </c>
      <c r="H13" s="2" t="s">
        <v>36</v>
      </c>
      <c r="I13" s="2">
        <v>56</v>
      </c>
      <c r="J13" s="2">
        <v>56</v>
      </c>
      <c r="K13" s="2">
        <v>60</v>
      </c>
      <c r="L13" s="14" t="s">
        <v>52</v>
      </c>
      <c r="M13" s="19" t="s">
        <v>238</v>
      </c>
      <c r="N13" s="19" t="s">
        <v>239</v>
      </c>
      <c r="O13" s="18">
        <v>24</v>
      </c>
      <c r="P13" s="2" t="s">
        <v>38</v>
      </c>
      <c r="Q13" s="18">
        <v>35</v>
      </c>
      <c r="R13" s="18" t="s">
        <v>39</v>
      </c>
      <c r="S13" s="12" t="s">
        <v>240</v>
      </c>
      <c r="T13" s="26" t="s">
        <v>104</v>
      </c>
      <c r="U13" s="26" t="s">
        <v>42</v>
      </c>
      <c r="V13" s="26" t="s">
        <v>241</v>
      </c>
      <c r="W13" s="14" t="s">
        <v>242</v>
      </c>
      <c r="X13" s="25" t="s">
        <v>45</v>
      </c>
      <c r="Y13" s="2" t="s">
        <v>46</v>
      </c>
      <c r="Z13" s="2">
        <v>3</v>
      </c>
      <c r="AA13" s="34">
        <v>12.33</v>
      </c>
      <c r="AB13" s="34">
        <v>11.21</v>
      </c>
      <c r="AC13" s="34">
        <v>14.23</v>
      </c>
      <c r="AD13" s="2" t="s">
        <v>243</v>
      </c>
      <c r="AE13" s="2" t="s">
        <v>176</v>
      </c>
      <c r="AF13" s="9"/>
    </row>
    <row r="14" customFormat="1" spans="1:32">
      <c r="A14" s="2" t="s">
        <v>252</v>
      </c>
      <c r="B14" s="2" t="s">
        <v>253</v>
      </c>
      <c r="C14" s="2">
        <v>2022</v>
      </c>
      <c r="D14" s="2" t="s">
        <v>254</v>
      </c>
      <c r="E14" s="2" t="s">
        <v>35</v>
      </c>
      <c r="F14" s="2">
        <v>65</v>
      </c>
      <c r="G14" s="2">
        <v>65</v>
      </c>
      <c r="H14" s="2" t="s">
        <v>111</v>
      </c>
      <c r="I14" s="2">
        <v>32</v>
      </c>
      <c r="J14" s="2">
        <v>32</v>
      </c>
      <c r="K14" s="2">
        <v>33</v>
      </c>
      <c r="L14" s="18" t="s">
        <v>255</v>
      </c>
      <c r="M14" s="18" t="s">
        <v>52</v>
      </c>
      <c r="N14" s="18" t="s">
        <v>52</v>
      </c>
      <c r="O14" s="18">
        <v>24</v>
      </c>
      <c r="P14" s="18" t="s">
        <v>38</v>
      </c>
      <c r="Q14" s="18">
        <v>45</v>
      </c>
      <c r="R14" s="18" t="s">
        <v>39</v>
      </c>
      <c r="S14" s="12" t="s">
        <v>256</v>
      </c>
      <c r="T14" s="26" t="s">
        <v>66</v>
      </c>
      <c r="U14" s="26" t="s">
        <v>42</v>
      </c>
      <c r="V14" s="26" t="s">
        <v>257</v>
      </c>
      <c r="W14" s="2" t="s">
        <v>258</v>
      </c>
      <c r="X14" s="25" t="s">
        <v>45</v>
      </c>
      <c r="Y14" s="2" t="s">
        <v>46</v>
      </c>
      <c r="Z14" s="2">
        <v>2</v>
      </c>
      <c r="AA14" s="30">
        <v>3.54</v>
      </c>
      <c r="AB14" s="30">
        <v>3.29</v>
      </c>
      <c r="AC14" s="30">
        <v>3.78</v>
      </c>
      <c r="AD14" s="2" t="s">
        <v>76</v>
      </c>
      <c r="AE14" s="12" t="s">
        <v>259</v>
      </c>
      <c r="AF14" s="9"/>
    </row>
    <row r="15" customFormat="1" ht="30" spans="1:32">
      <c r="A15" s="2" t="s">
        <v>167</v>
      </c>
      <c r="B15" s="2" t="s">
        <v>168</v>
      </c>
      <c r="C15" s="2">
        <v>2020</v>
      </c>
      <c r="D15" s="2" t="s">
        <v>169</v>
      </c>
      <c r="E15" s="2" t="s">
        <v>170</v>
      </c>
      <c r="F15" s="2">
        <v>23</v>
      </c>
      <c r="G15" s="2" t="s">
        <v>52</v>
      </c>
      <c r="H15" s="2" t="s">
        <v>74</v>
      </c>
      <c r="I15" s="2">
        <v>23</v>
      </c>
      <c r="J15" s="2">
        <v>23</v>
      </c>
      <c r="K15" s="2">
        <v>23</v>
      </c>
      <c r="L15" s="18" t="s">
        <v>52</v>
      </c>
      <c r="M15" s="18">
        <v>64.29</v>
      </c>
      <c r="N15" s="18">
        <v>7.88</v>
      </c>
      <c r="O15" s="18">
        <v>72</v>
      </c>
      <c r="P15" s="18" t="s">
        <v>38</v>
      </c>
      <c r="Q15" s="18">
        <v>45</v>
      </c>
      <c r="R15" s="18" t="s">
        <v>53</v>
      </c>
      <c r="S15" s="12" t="s">
        <v>171</v>
      </c>
      <c r="T15" s="26" t="s">
        <v>172</v>
      </c>
      <c r="U15" s="26" t="s">
        <v>42</v>
      </c>
      <c r="V15" s="26" t="s">
        <v>173</v>
      </c>
      <c r="W15" s="14" t="s">
        <v>174</v>
      </c>
      <c r="X15" s="25" t="s">
        <v>69</v>
      </c>
      <c r="Y15" s="2" t="s">
        <v>46</v>
      </c>
      <c r="Z15" s="2">
        <v>20</v>
      </c>
      <c r="AA15" s="2" t="s">
        <v>52</v>
      </c>
      <c r="AB15" s="2" t="s">
        <v>52</v>
      </c>
      <c r="AC15" s="2" t="s">
        <v>52</v>
      </c>
      <c r="AD15" s="14" t="s">
        <v>175</v>
      </c>
      <c r="AE15" s="12" t="s">
        <v>176</v>
      </c>
      <c r="AF15" s="9"/>
    </row>
    <row r="16" customFormat="1" ht="30" spans="1:32">
      <c r="A16" s="2" t="s">
        <v>188</v>
      </c>
      <c r="B16" s="2" t="s">
        <v>189</v>
      </c>
      <c r="C16" s="2">
        <v>2018</v>
      </c>
      <c r="D16" s="2" t="s">
        <v>63</v>
      </c>
      <c r="E16" s="2" t="s">
        <v>190</v>
      </c>
      <c r="F16" s="2">
        <v>10</v>
      </c>
      <c r="G16" s="2">
        <v>0</v>
      </c>
      <c r="H16" s="2" t="s">
        <v>36</v>
      </c>
      <c r="I16" s="2">
        <v>10</v>
      </c>
      <c r="J16" s="2">
        <v>10</v>
      </c>
      <c r="K16" s="2">
        <v>10</v>
      </c>
      <c r="L16" s="18" t="s">
        <v>191</v>
      </c>
      <c r="M16" s="18">
        <v>31.4</v>
      </c>
      <c r="N16" s="18">
        <v>1.8</v>
      </c>
      <c r="O16" s="18">
        <v>24</v>
      </c>
      <c r="P16" s="18" t="s">
        <v>38</v>
      </c>
      <c r="Q16" s="18">
        <v>60</v>
      </c>
      <c r="R16" s="18" t="s">
        <v>53</v>
      </c>
      <c r="S16" s="12" t="s">
        <v>192</v>
      </c>
      <c r="T16" s="26" t="s">
        <v>66</v>
      </c>
      <c r="U16" s="26" t="s">
        <v>42</v>
      </c>
      <c r="V16" s="26" t="s">
        <v>193</v>
      </c>
      <c r="W16" s="14" t="s">
        <v>194</v>
      </c>
      <c r="X16" s="25" t="s">
        <v>69</v>
      </c>
      <c r="Y16" s="2" t="s">
        <v>46</v>
      </c>
      <c r="Z16" s="2">
        <v>23</v>
      </c>
      <c r="AA16" s="2" t="s">
        <v>52</v>
      </c>
      <c r="AB16" s="2" t="s">
        <v>52</v>
      </c>
      <c r="AC16" s="2" t="s">
        <v>52</v>
      </c>
      <c r="AD16" s="2" t="s">
        <v>59</v>
      </c>
      <c r="AE16" s="12" t="s">
        <v>195</v>
      </c>
      <c r="AF16" s="29"/>
    </row>
    <row r="17" customFormat="1" ht="45" spans="1:32">
      <c r="A17" s="2" t="s">
        <v>260</v>
      </c>
      <c r="B17" s="2" t="s">
        <v>261</v>
      </c>
      <c r="C17" s="2">
        <v>2019</v>
      </c>
      <c r="D17" s="2" t="s">
        <v>254</v>
      </c>
      <c r="E17" s="2" t="s">
        <v>35</v>
      </c>
      <c r="F17" s="2">
        <v>55</v>
      </c>
      <c r="G17" s="2">
        <v>0</v>
      </c>
      <c r="H17" s="2" t="s">
        <v>36</v>
      </c>
      <c r="I17" s="2">
        <v>55</v>
      </c>
      <c r="J17" s="2">
        <v>55</v>
      </c>
      <c r="K17" s="2">
        <v>55</v>
      </c>
      <c r="L17" s="18" t="s">
        <v>52</v>
      </c>
      <c r="M17" s="18">
        <v>24.9</v>
      </c>
      <c r="N17" s="18">
        <v>2.6</v>
      </c>
      <c r="O17" s="18">
        <v>25</v>
      </c>
      <c r="P17" s="18" t="s">
        <v>38</v>
      </c>
      <c r="Q17" s="18">
        <v>30</v>
      </c>
      <c r="R17" s="18" t="s">
        <v>53</v>
      </c>
      <c r="S17" s="13" t="s">
        <v>262</v>
      </c>
      <c r="T17" s="26" t="s">
        <v>66</v>
      </c>
      <c r="U17" s="26" t="s">
        <v>42</v>
      </c>
      <c r="V17" s="26" t="s">
        <v>263</v>
      </c>
      <c r="W17" s="14" t="s">
        <v>264</v>
      </c>
      <c r="X17" s="25" t="s">
        <v>69</v>
      </c>
      <c r="Y17" s="2" t="s">
        <v>46</v>
      </c>
      <c r="Z17" s="2">
        <v>72</v>
      </c>
      <c r="AA17" s="2">
        <v>3.96</v>
      </c>
      <c r="AB17" s="2">
        <v>3.41</v>
      </c>
      <c r="AC17" s="2">
        <v>5.2</v>
      </c>
      <c r="AD17" s="2" t="s">
        <v>165</v>
      </c>
      <c r="AE17" s="2" t="s">
        <v>71</v>
      </c>
      <c r="AF17" s="9"/>
    </row>
    <row r="18" customFormat="1" ht="30" spans="1:32">
      <c r="A18" s="2" t="s">
        <v>203</v>
      </c>
      <c r="B18" s="2" t="s">
        <v>204</v>
      </c>
      <c r="C18" s="2">
        <v>2023</v>
      </c>
      <c r="D18" s="2" t="s">
        <v>99</v>
      </c>
      <c r="E18" s="2" t="s">
        <v>35</v>
      </c>
      <c r="F18" s="14">
        <v>49</v>
      </c>
      <c r="G18" s="2">
        <v>0</v>
      </c>
      <c r="H18" s="2" t="s">
        <v>36</v>
      </c>
      <c r="I18" s="14">
        <v>49</v>
      </c>
      <c r="J18" s="14">
        <v>49</v>
      </c>
      <c r="K18" s="14">
        <v>49</v>
      </c>
      <c r="L18" s="18" t="s">
        <v>52</v>
      </c>
      <c r="M18" s="18">
        <v>24.5</v>
      </c>
      <c r="N18" s="18">
        <v>5.3</v>
      </c>
      <c r="O18" s="18">
        <v>24</v>
      </c>
      <c r="P18" s="18" t="s">
        <v>38</v>
      </c>
      <c r="Q18" s="18">
        <v>40</v>
      </c>
      <c r="R18" s="18" t="s">
        <v>53</v>
      </c>
      <c r="S18" s="12" t="s">
        <v>205</v>
      </c>
      <c r="T18" s="26" t="s">
        <v>206</v>
      </c>
      <c r="U18" s="26" t="s">
        <v>207</v>
      </c>
      <c r="V18" s="18" t="s">
        <v>208</v>
      </c>
      <c r="W18" s="14" t="s">
        <v>209</v>
      </c>
      <c r="X18" s="25" t="s">
        <v>69</v>
      </c>
      <c r="Y18" s="2" t="s">
        <v>46</v>
      </c>
      <c r="Z18" s="2">
        <v>28</v>
      </c>
      <c r="AA18" s="32">
        <v>9.52</v>
      </c>
      <c r="AB18" s="32">
        <v>7.34</v>
      </c>
      <c r="AC18" s="32">
        <v>13.38</v>
      </c>
      <c r="AD18" s="14" t="s">
        <v>210</v>
      </c>
      <c r="AE18" s="2" t="s">
        <v>211</v>
      </c>
      <c r="AF18" s="33"/>
    </row>
  </sheetData>
  <sortState ref="A2:AF18">
    <sortCondition ref="A2"/>
  </sortState>
  <dataValidations count="3">
    <dataValidation type="list" allowBlank="1" showInputMessage="1" showErrorMessage="1" sqref="P2 P3 P4 P5 P8 P11 P12 P13 P14 P15 P16 P17 P18 P6:P7 P9:P10 P19:P1048576">
      <formula1>"Intranasal,Oral,Intravenous"</formula1>
    </dataValidation>
    <dataValidation type="list" allowBlank="1" showInputMessage="1" showErrorMessage="1" sqref="U2 U3 U4 U5 U8 U9 U11 U12 U13 U14 U15 U16 U17 U6:U7 U19:U1048576">
      <formula1>"Vision,Audio,Pain sense,Gustation,Interoception"</formula1>
    </dataValidation>
    <dataValidation type="list" allowBlank="1" showInputMessage="1" showErrorMessage="1" sqref="H3 H4 H5 H8 H11 H12 H13 H14 H15 H16 H17 H18 H6:H7 H9:H10 H19:H1048576">
      <formula1>"M,F,M&amp;F"</formula1>
    </dataValidation>
  </dataValidations>
  <pageMargins left="0.75" right="0.75" top="1" bottom="1" header="0.5" footer="0.5"/>
  <pageSetup paperSize="9" orientation="portrait"/>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F21"/>
  <sheetViews>
    <sheetView zoomScale="110" zoomScaleNormal="110" workbookViewId="0">
      <pane xSplit="1" ySplit="1" topLeftCell="B2" activePane="bottomRight" state="frozen"/>
      <selection/>
      <selection pane="topRight"/>
      <selection pane="bottomLeft"/>
      <selection pane="bottomRight" activeCell="D24" sqref="D24"/>
    </sheetView>
  </sheetViews>
  <sheetFormatPr defaultColWidth="9" defaultRowHeight="15"/>
  <cols>
    <col min="1" max="1" width="23.7583333333333" customWidth="1"/>
    <col min="2" max="2" width="15.625" customWidth="1"/>
    <col min="3" max="3" width="19.7583333333333" customWidth="1"/>
    <col min="4" max="5" width="31.7333333333333" customWidth="1"/>
    <col min="6" max="6" width="23.8" customWidth="1"/>
    <col min="7" max="7" width="15.6416666666667" customWidth="1"/>
    <col min="8" max="8" width="10.1083333333333" customWidth="1"/>
    <col min="9" max="11" width="17.0666666666667" customWidth="1"/>
    <col min="12" max="12" width="12.6083333333333" style="3" customWidth="1"/>
    <col min="13" max="13" width="25.675" style="3" customWidth="1"/>
    <col min="14" max="14" width="24.2" style="4" customWidth="1"/>
    <col min="15" max="15" width="15.8333333333333" style="3" customWidth="1"/>
    <col min="16" max="16" width="22.8333333333333" style="3" customWidth="1"/>
    <col min="17" max="17" width="14.775" style="4" customWidth="1"/>
    <col min="18" max="18" width="23.8" style="5" customWidth="1"/>
    <col min="19" max="19" width="40.4333333333333" style="6" customWidth="1"/>
    <col min="20" max="20" width="32.2666666666667" style="7" customWidth="1"/>
    <col min="21" max="21" width="18.0416666666667" style="7" customWidth="1"/>
    <col min="22" max="22" width="62.15" style="7" customWidth="1"/>
    <col min="23" max="23" width="101.958333333333" customWidth="1"/>
    <col min="24" max="24" width="29.125" style="8" customWidth="1"/>
    <col min="25" max="25" width="19.375" customWidth="1"/>
    <col min="26" max="29" width="20.125" customWidth="1"/>
    <col min="30" max="30" width="22.7583333333333" customWidth="1"/>
    <col min="31" max="31" width="76.0833333333333" customWidth="1"/>
    <col min="32" max="32" width="78.175" style="9" customWidth="1"/>
  </cols>
  <sheetData>
    <row r="1" s="1" customFormat="1" ht="14.25" spans="1:32">
      <c r="A1" s="10" t="s">
        <v>0</v>
      </c>
      <c r="B1" s="10" t="s">
        <v>1</v>
      </c>
      <c r="C1" s="10" t="s">
        <v>2</v>
      </c>
      <c r="D1" s="10" t="s">
        <v>3</v>
      </c>
      <c r="E1" s="11" t="s">
        <v>4</v>
      </c>
      <c r="F1" s="11" t="s">
        <v>5</v>
      </c>
      <c r="G1" s="11" t="s">
        <v>6</v>
      </c>
      <c r="H1" s="11" t="s">
        <v>7</v>
      </c>
      <c r="I1" s="11" t="s">
        <v>8</v>
      </c>
      <c r="J1" s="11" t="s">
        <v>9</v>
      </c>
      <c r="K1" s="11" t="s">
        <v>10</v>
      </c>
      <c r="L1" s="15" t="s">
        <v>11</v>
      </c>
      <c r="M1" s="15" t="s">
        <v>12</v>
      </c>
      <c r="N1" s="16" t="s">
        <v>13</v>
      </c>
      <c r="O1" s="17" t="s">
        <v>14</v>
      </c>
      <c r="P1" s="17" t="s">
        <v>15</v>
      </c>
      <c r="Q1" s="20" t="s">
        <v>16</v>
      </c>
      <c r="R1" s="21" t="s">
        <v>17</v>
      </c>
      <c r="S1" s="22" t="s">
        <v>18</v>
      </c>
      <c r="T1" s="23" t="s">
        <v>19</v>
      </c>
      <c r="U1" s="23" t="s">
        <v>20</v>
      </c>
      <c r="V1" s="23" t="s">
        <v>21</v>
      </c>
      <c r="W1" s="22" t="s">
        <v>22</v>
      </c>
      <c r="X1" s="24" t="s">
        <v>23</v>
      </c>
      <c r="Y1" s="28" t="s">
        <v>24</v>
      </c>
      <c r="Z1" s="28" t="s">
        <v>25</v>
      </c>
      <c r="AA1" s="28" t="s">
        <v>26</v>
      </c>
      <c r="AB1" s="28" t="s">
        <v>27</v>
      </c>
      <c r="AC1" s="28" t="s">
        <v>28</v>
      </c>
      <c r="AD1" s="28" t="s">
        <v>29</v>
      </c>
      <c r="AE1" s="28" t="s">
        <v>30</v>
      </c>
      <c r="AF1" s="29" t="s">
        <v>31</v>
      </c>
    </row>
    <row r="2" ht="30" spans="1:31">
      <c r="A2" s="2" t="s">
        <v>265</v>
      </c>
      <c r="B2" s="2" t="s">
        <v>266</v>
      </c>
      <c r="C2" s="2">
        <v>2020</v>
      </c>
      <c r="D2" s="2" t="s">
        <v>267</v>
      </c>
      <c r="E2" s="2" t="s">
        <v>35</v>
      </c>
      <c r="F2" s="12">
        <v>40</v>
      </c>
      <c r="G2" s="2">
        <v>0</v>
      </c>
      <c r="H2" s="2" t="s">
        <v>36</v>
      </c>
      <c r="I2" s="2">
        <v>40</v>
      </c>
      <c r="J2" s="2">
        <v>40</v>
      </c>
      <c r="K2" s="2">
        <v>40</v>
      </c>
      <c r="L2" s="18" t="s">
        <v>52</v>
      </c>
      <c r="M2" s="18">
        <v>21.19</v>
      </c>
      <c r="N2" s="18">
        <v>2.62</v>
      </c>
      <c r="O2" s="18">
        <v>24</v>
      </c>
      <c r="P2" s="18" t="s">
        <v>38</v>
      </c>
      <c r="Q2" s="18">
        <v>45</v>
      </c>
      <c r="R2" s="18" t="s">
        <v>53</v>
      </c>
      <c r="S2" s="12" t="s">
        <v>268</v>
      </c>
      <c r="T2" s="18" t="s">
        <v>55</v>
      </c>
      <c r="U2" s="18" t="s">
        <v>56</v>
      </c>
      <c r="V2" s="18" t="s">
        <v>269</v>
      </c>
      <c r="W2" s="14" t="s">
        <v>270</v>
      </c>
      <c r="X2" s="25" t="s">
        <v>69</v>
      </c>
      <c r="Y2" s="2" t="s">
        <v>46</v>
      </c>
      <c r="Z2" s="2">
        <v>21</v>
      </c>
      <c r="AA2" s="2">
        <v>3.79</v>
      </c>
      <c r="AB2" s="2">
        <v>3.09</v>
      </c>
      <c r="AC2" s="2">
        <v>4.85</v>
      </c>
      <c r="AD2" s="2" t="s">
        <v>76</v>
      </c>
      <c r="AE2" s="2" t="s">
        <v>271</v>
      </c>
    </row>
    <row r="3" spans="1:31">
      <c r="A3" s="2" t="s">
        <v>49</v>
      </c>
      <c r="B3" s="2" t="s">
        <v>50</v>
      </c>
      <c r="C3" s="2">
        <v>2020</v>
      </c>
      <c r="D3" s="2" t="s">
        <v>51</v>
      </c>
      <c r="E3" s="2" t="s">
        <v>35</v>
      </c>
      <c r="F3" s="12">
        <v>46</v>
      </c>
      <c r="G3" s="2">
        <v>0</v>
      </c>
      <c r="H3" s="2" t="s">
        <v>36</v>
      </c>
      <c r="I3" s="2">
        <v>46</v>
      </c>
      <c r="J3" s="2">
        <v>46</v>
      </c>
      <c r="K3" s="2">
        <v>46</v>
      </c>
      <c r="L3" s="18" t="s">
        <v>52</v>
      </c>
      <c r="M3" s="18">
        <v>21.22</v>
      </c>
      <c r="N3" s="18">
        <v>2.77</v>
      </c>
      <c r="O3" s="18">
        <v>24</v>
      </c>
      <c r="P3" s="18" t="s">
        <v>38</v>
      </c>
      <c r="Q3" s="18">
        <v>45</v>
      </c>
      <c r="R3" s="18" t="s">
        <v>53</v>
      </c>
      <c r="S3" s="12" t="s">
        <v>54</v>
      </c>
      <c r="T3" s="18" t="s">
        <v>55</v>
      </c>
      <c r="U3" s="18" t="s">
        <v>56</v>
      </c>
      <c r="V3" s="18" t="s">
        <v>57</v>
      </c>
      <c r="W3" s="2" t="s">
        <v>58</v>
      </c>
      <c r="X3" s="25" t="s">
        <v>45</v>
      </c>
      <c r="Y3" s="2" t="s">
        <v>46</v>
      </c>
      <c r="Z3" s="2">
        <v>41</v>
      </c>
      <c r="AA3" s="2">
        <v>3.87</v>
      </c>
      <c r="AB3" s="2">
        <v>3.07</v>
      </c>
      <c r="AC3" s="2">
        <v>5.09</v>
      </c>
      <c r="AD3" s="2" t="s">
        <v>59</v>
      </c>
      <c r="AE3" s="2" t="s">
        <v>60</v>
      </c>
    </row>
    <row r="4" ht="75" spans="1:31">
      <c r="A4" s="2" t="s">
        <v>272</v>
      </c>
      <c r="B4" s="2" t="s">
        <v>273</v>
      </c>
      <c r="C4" s="2">
        <v>2010</v>
      </c>
      <c r="D4" s="2" t="s">
        <v>198</v>
      </c>
      <c r="E4" s="2" t="s">
        <v>35</v>
      </c>
      <c r="F4" s="12">
        <v>16</v>
      </c>
      <c r="G4" s="2">
        <v>16</v>
      </c>
      <c r="H4" s="2" t="s">
        <v>111</v>
      </c>
      <c r="I4" s="2">
        <v>16</v>
      </c>
      <c r="J4" s="2">
        <v>16</v>
      </c>
      <c r="K4" s="2">
        <v>16</v>
      </c>
      <c r="L4" s="18" t="s">
        <v>52</v>
      </c>
      <c r="M4" s="18">
        <v>24.2</v>
      </c>
      <c r="N4" s="18">
        <v>2.5</v>
      </c>
      <c r="O4" s="18">
        <v>24</v>
      </c>
      <c r="P4" s="18" t="s">
        <v>38</v>
      </c>
      <c r="Q4" s="18" t="s">
        <v>274</v>
      </c>
      <c r="R4" s="18" t="s">
        <v>53</v>
      </c>
      <c r="S4" s="12" t="s">
        <v>275</v>
      </c>
      <c r="T4" s="18" t="s">
        <v>66</v>
      </c>
      <c r="U4" s="18" t="s">
        <v>42</v>
      </c>
      <c r="V4" s="18" t="s">
        <v>67</v>
      </c>
      <c r="W4" s="14" t="s">
        <v>276</v>
      </c>
      <c r="X4" s="25" t="s">
        <v>69</v>
      </c>
      <c r="Y4" s="2" t="s">
        <v>46</v>
      </c>
      <c r="Z4" s="2">
        <v>22</v>
      </c>
      <c r="AA4" s="30">
        <v>3.71</v>
      </c>
      <c r="AB4" s="30">
        <v>3.11</v>
      </c>
      <c r="AC4" s="30">
        <v>4.34</v>
      </c>
      <c r="AD4" s="2" t="s">
        <v>59</v>
      </c>
      <c r="AE4" s="2" t="s">
        <v>277</v>
      </c>
    </row>
    <row r="5" ht="30" spans="1:31">
      <c r="A5" s="2" t="s">
        <v>61</v>
      </c>
      <c r="B5" s="2" t="s">
        <v>62</v>
      </c>
      <c r="C5" s="2">
        <v>2014</v>
      </c>
      <c r="D5" s="2" t="s">
        <v>63</v>
      </c>
      <c r="E5" s="2" t="s">
        <v>64</v>
      </c>
      <c r="F5" s="13">
        <v>14</v>
      </c>
      <c r="G5" s="2">
        <v>0</v>
      </c>
      <c r="H5" s="2" t="s">
        <v>36</v>
      </c>
      <c r="I5" s="13">
        <v>14</v>
      </c>
      <c r="J5" s="13">
        <v>14</v>
      </c>
      <c r="K5" s="13">
        <v>14</v>
      </c>
      <c r="L5" s="18" t="s">
        <v>52</v>
      </c>
      <c r="M5" s="19">
        <v>24</v>
      </c>
      <c r="N5" s="19">
        <v>6.9</v>
      </c>
      <c r="O5" s="18">
        <v>24</v>
      </c>
      <c r="P5" s="18" t="s">
        <v>38</v>
      </c>
      <c r="Q5" s="18">
        <v>45</v>
      </c>
      <c r="R5" s="18" t="s">
        <v>53</v>
      </c>
      <c r="S5" s="12" t="s">
        <v>65</v>
      </c>
      <c r="T5" s="18" t="s">
        <v>66</v>
      </c>
      <c r="U5" s="18" t="s">
        <v>42</v>
      </c>
      <c r="V5" s="18" t="s">
        <v>67</v>
      </c>
      <c r="W5" s="14" t="s">
        <v>68</v>
      </c>
      <c r="X5" s="25" t="s">
        <v>69</v>
      </c>
      <c r="Y5" s="2" t="s">
        <v>46</v>
      </c>
      <c r="Z5" s="2">
        <v>33</v>
      </c>
      <c r="AA5" s="2">
        <v>4.61</v>
      </c>
      <c r="AB5" s="2">
        <v>3.87</v>
      </c>
      <c r="AC5" s="2">
        <v>6.5</v>
      </c>
      <c r="AD5" s="2" t="s">
        <v>70</v>
      </c>
      <c r="AE5" s="2" t="s">
        <v>71</v>
      </c>
    </row>
    <row r="6" spans="1:31">
      <c r="A6" s="2" t="s">
        <v>72</v>
      </c>
      <c r="B6" s="2" t="s">
        <v>73</v>
      </c>
      <c r="C6" s="2">
        <v>2015</v>
      </c>
      <c r="D6" s="2" t="s">
        <v>34</v>
      </c>
      <c r="E6" s="2" t="s">
        <v>35</v>
      </c>
      <c r="F6" s="12">
        <v>196</v>
      </c>
      <c r="G6" s="12">
        <v>98</v>
      </c>
      <c r="H6" s="2" t="s">
        <v>74</v>
      </c>
      <c r="I6" s="12">
        <v>95</v>
      </c>
      <c r="J6" s="12">
        <v>95</v>
      </c>
      <c r="K6" s="12">
        <v>101</v>
      </c>
      <c r="L6" s="18" t="s">
        <v>37</v>
      </c>
      <c r="M6" s="19" t="s">
        <v>52</v>
      </c>
      <c r="N6" s="18" t="s">
        <v>52</v>
      </c>
      <c r="O6" s="18">
        <v>24</v>
      </c>
      <c r="P6" s="18" t="s">
        <v>38</v>
      </c>
      <c r="Q6" s="18" t="s">
        <v>52</v>
      </c>
      <c r="R6" s="18" t="s">
        <v>39</v>
      </c>
      <c r="S6" s="12" t="s">
        <v>40</v>
      </c>
      <c r="T6" s="26" t="s">
        <v>41</v>
      </c>
      <c r="U6" s="18" t="s">
        <v>42</v>
      </c>
      <c r="V6" s="18" t="s">
        <v>43</v>
      </c>
      <c r="W6" s="12" t="s">
        <v>75</v>
      </c>
      <c r="X6" s="25" t="s">
        <v>45</v>
      </c>
      <c r="Y6" s="2" t="s">
        <v>46</v>
      </c>
      <c r="Z6" s="2">
        <v>8</v>
      </c>
      <c r="AA6" s="30">
        <v>4.04</v>
      </c>
      <c r="AB6" s="30">
        <v>3.368</v>
      </c>
      <c r="AC6" s="30">
        <v>4.35</v>
      </c>
      <c r="AD6" s="2" t="s">
        <v>76</v>
      </c>
      <c r="AE6" s="2" t="s">
        <v>77</v>
      </c>
    </row>
    <row r="7" ht="30" spans="1:31">
      <c r="A7" s="2" t="s">
        <v>78</v>
      </c>
      <c r="B7" s="2" t="s">
        <v>79</v>
      </c>
      <c r="C7" s="2">
        <v>2015</v>
      </c>
      <c r="D7" s="2" t="s">
        <v>80</v>
      </c>
      <c r="E7" s="2" t="s">
        <v>35</v>
      </c>
      <c r="F7" s="13" t="s">
        <v>81</v>
      </c>
      <c r="G7" s="14" t="s">
        <v>82</v>
      </c>
      <c r="H7" s="2" t="s">
        <v>74</v>
      </c>
      <c r="I7" s="13">
        <v>87</v>
      </c>
      <c r="J7" s="13" t="s">
        <v>83</v>
      </c>
      <c r="K7" s="13" t="s">
        <v>84</v>
      </c>
      <c r="L7" s="18" t="s">
        <v>37</v>
      </c>
      <c r="M7" s="19" t="s">
        <v>85</v>
      </c>
      <c r="N7" s="18" t="s">
        <v>52</v>
      </c>
      <c r="O7" s="18">
        <v>24</v>
      </c>
      <c r="P7" s="18" t="s">
        <v>38</v>
      </c>
      <c r="Q7" s="18" t="s">
        <v>52</v>
      </c>
      <c r="R7" s="18" t="s">
        <v>39</v>
      </c>
      <c r="S7" s="12" t="s">
        <v>40</v>
      </c>
      <c r="T7" s="26" t="s">
        <v>41</v>
      </c>
      <c r="U7" s="18" t="s">
        <v>42</v>
      </c>
      <c r="V7" s="18" t="s">
        <v>43</v>
      </c>
      <c r="W7" s="14" t="s">
        <v>86</v>
      </c>
      <c r="X7" s="25" t="s">
        <v>69</v>
      </c>
      <c r="Y7" s="2" t="s">
        <v>46</v>
      </c>
      <c r="Z7" s="2">
        <v>20</v>
      </c>
      <c r="AA7" s="30">
        <v>3.67</v>
      </c>
      <c r="AB7" s="30">
        <v>2.99</v>
      </c>
      <c r="AC7" s="30">
        <v>4.24</v>
      </c>
      <c r="AD7" s="14" t="s">
        <v>87</v>
      </c>
      <c r="AE7" s="2" t="s">
        <v>48</v>
      </c>
    </row>
    <row r="8" ht="30" spans="1:31">
      <c r="A8" s="2" t="s">
        <v>88</v>
      </c>
      <c r="B8" s="2" t="s">
        <v>89</v>
      </c>
      <c r="C8" s="2">
        <v>2017</v>
      </c>
      <c r="D8" s="2" t="s">
        <v>63</v>
      </c>
      <c r="E8" s="2" t="s">
        <v>35</v>
      </c>
      <c r="F8" s="12">
        <v>21</v>
      </c>
      <c r="G8" s="2">
        <v>0</v>
      </c>
      <c r="H8" s="2" t="s">
        <v>36</v>
      </c>
      <c r="I8" s="2">
        <v>21</v>
      </c>
      <c r="J8" s="2">
        <v>21</v>
      </c>
      <c r="K8" s="2">
        <v>21</v>
      </c>
      <c r="L8" s="18" t="s">
        <v>90</v>
      </c>
      <c r="M8" s="18">
        <v>26.57</v>
      </c>
      <c r="N8" s="18" t="s">
        <v>52</v>
      </c>
      <c r="O8" s="18">
        <v>24</v>
      </c>
      <c r="P8" s="18" t="s">
        <v>38</v>
      </c>
      <c r="Q8" s="18">
        <v>45</v>
      </c>
      <c r="R8" s="18" t="s">
        <v>53</v>
      </c>
      <c r="S8" s="12" t="s">
        <v>91</v>
      </c>
      <c r="T8" s="18" t="s">
        <v>92</v>
      </c>
      <c r="U8" s="18" t="s">
        <v>42</v>
      </c>
      <c r="V8" s="18" t="s">
        <v>93</v>
      </c>
      <c r="W8" s="14" t="s">
        <v>94</v>
      </c>
      <c r="X8" s="25" t="s">
        <v>69</v>
      </c>
      <c r="Y8" s="2" t="s">
        <v>46</v>
      </c>
      <c r="Z8" s="2">
        <v>25</v>
      </c>
      <c r="AA8" s="31">
        <v>3.8</v>
      </c>
      <c r="AB8" s="2">
        <v>3.24</v>
      </c>
      <c r="AC8" s="2">
        <v>5.01</v>
      </c>
      <c r="AD8" s="14" t="s">
        <v>95</v>
      </c>
      <c r="AE8" s="2" t="s">
        <v>96</v>
      </c>
    </row>
    <row r="9" ht="30" spans="1:31">
      <c r="A9" s="2" t="s">
        <v>97</v>
      </c>
      <c r="B9" s="2" t="s">
        <v>98</v>
      </c>
      <c r="C9" s="2">
        <v>2014</v>
      </c>
      <c r="D9" s="2" t="s">
        <v>99</v>
      </c>
      <c r="E9" s="2" t="s">
        <v>35</v>
      </c>
      <c r="F9" s="14">
        <v>31</v>
      </c>
      <c r="G9" s="2">
        <v>0</v>
      </c>
      <c r="H9" s="2" t="s">
        <v>36</v>
      </c>
      <c r="I9" s="14">
        <v>31</v>
      </c>
      <c r="J9" s="14">
        <v>31</v>
      </c>
      <c r="K9" s="14">
        <v>31</v>
      </c>
      <c r="L9" s="18" t="s">
        <v>100</v>
      </c>
      <c r="M9" s="19" t="s">
        <v>101</v>
      </c>
      <c r="N9" s="19" t="s">
        <v>102</v>
      </c>
      <c r="O9" s="18">
        <v>24</v>
      </c>
      <c r="P9" s="18" t="s">
        <v>38</v>
      </c>
      <c r="Q9" s="18">
        <v>45</v>
      </c>
      <c r="R9" s="18" t="s">
        <v>53</v>
      </c>
      <c r="S9" s="12" t="s">
        <v>103</v>
      </c>
      <c r="T9" s="26" t="s">
        <v>104</v>
      </c>
      <c r="U9" s="26" t="s">
        <v>42</v>
      </c>
      <c r="V9" s="26" t="s">
        <v>105</v>
      </c>
      <c r="W9" s="14" t="s">
        <v>106</v>
      </c>
      <c r="X9" s="25" t="s">
        <v>69</v>
      </c>
      <c r="Y9" s="2" t="s">
        <v>46</v>
      </c>
      <c r="Z9" s="2">
        <v>16</v>
      </c>
      <c r="AA9" s="30">
        <v>3.73</v>
      </c>
      <c r="AB9" s="30">
        <v>2.76</v>
      </c>
      <c r="AC9" s="30">
        <v>4.51</v>
      </c>
      <c r="AD9" s="2" t="s">
        <v>59</v>
      </c>
      <c r="AE9" s="12" t="s">
        <v>107</v>
      </c>
    </row>
    <row r="10" s="2" customFormat="1" ht="75" spans="1:32">
      <c r="A10" s="2" t="s">
        <v>108</v>
      </c>
      <c r="B10" s="2" t="s">
        <v>109</v>
      </c>
      <c r="C10" s="2">
        <v>2013</v>
      </c>
      <c r="D10" s="2" t="s">
        <v>110</v>
      </c>
      <c r="E10" s="2" t="s">
        <v>35</v>
      </c>
      <c r="F10" s="12">
        <v>28</v>
      </c>
      <c r="G10" s="2">
        <v>28</v>
      </c>
      <c r="H10" s="2" t="s">
        <v>111</v>
      </c>
      <c r="I10" s="2">
        <v>14</v>
      </c>
      <c r="J10" s="2">
        <v>14</v>
      </c>
      <c r="K10" s="2">
        <v>14</v>
      </c>
      <c r="L10" s="18" t="s">
        <v>112</v>
      </c>
      <c r="M10" s="18">
        <v>26.64</v>
      </c>
      <c r="N10" s="18">
        <v>5.55</v>
      </c>
      <c r="O10" s="18">
        <v>26</v>
      </c>
      <c r="P10" s="18" t="s">
        <v>38</v>
      </c>
      <c r="Q10" s="18">
        <v>30</v>
      </c>
      <c r="R10" s="18" t="s">
        <v>39</v>
      </c>
      <c r="S10" s="12" t="s">
        <v>113</v>
      </c>
      <c r="T10" s="18" t="s">
        <v>92</v>
      </c>
      <c r="U10" s="18" t="s">
        <v>42</v>
      </c>
      <c r="V10" s="18" t="s">
        <v>114</v>
      </c>
      <c r="W10" s="14" t="s">
        <v>115</v>
      </c>
      <c r="X10" s="25" t="s">
        <v>69</v>
      </c>
      <c r="Y10" s="2" t="s">
        <v>46</v>
      </c>
      <c r="Z10" s="2">
        <v>24</v>
      </c>
      <c r="AA10" s="30">
        <v>3.49</v>
      </c>
      <c r="AB10" s="30">
        <v>3.12</v>
      </c>
      <c r="AC10" s="30">
        <v>4.18</v>
      </c>
      <c r="AD10" s="14" t="s">
        <v>116</v>
      </c>
      <c r="AE10" s="2" t="s">
        <v>117</v>
      </c>
      <c r="AF10" s="9"/>
    </row>
    <row r="11" s="2" customFormat="1" ht="105" spans="1:32">
      <c r="A11" s="2" t="s">
        <v>133</v>
      </c>
      <c r="B11" s="2" t="s">
        <v>134</v>
      </c>
      <c r="C11" s="2">
        <v>2015</v>
      </c>
      <c r="D11" s="2" t="s">
        <v>63</v>
      </c>
      <c r="E11" s="2" t="s">
        <v>35</v>
      </c>
      <c r="F11" s="2">
        <v>46</v>
      </c>
      <c r="G11" s="2">
        <v>0</v>
      </c>
      <c r="H11" s="2" t="s">
        <v>36</v>
      </c>
      <c r="I11" s="12">
        <v>23</v>
      </c>
      <c r="J11" s="12" t="s">
        <v>135</v>
      </c>
      <c r="K11" s="12" t="s">
        <v>135</v>
      </c>
      <c r="L11" s="18" t="s">
        <v>136</v>
      </c>
      <c r="M11" s="18">
        <v>23.64</v>
      </c>
      <c r="N11" s="18">
        <v>2.81</v>
      </c>
      <c r="O11" s="18">
        <v>24</v>
      </c>
      <c r="P11" s="18" t="s">
        <v>38</v>
      </c>
      <c r="Q11" s="18">
        <v>45</v>
      </c>
      <c r="R11" s="18" t="s">
        <v>39</v>
      </c>
      <c r="S11" s="12" t="s">
        <v>130</v>
      </c>
      <c r="T11" s="26" t="s">
        <v>66</v>
      </c>
      <c r="U11" s="26" t="s">
        <v>42</v>
      </c>
      <c r="V11" s="26" t="s">
        <v>67</v>
      </c>
      <c r="W11" s="13" t="s">
        <v>137</v>
      </c>
      <c r="X11" s="25" t="s">
        <v>69</v>
      </c>
      <c r="Y11" s="2" t="s">
        <v>46</v>
      </c>
      <c r="Z11" s="2">
        <v>63</v>
      </c>
      <c r="AA11" s="30">
        <v>3.83</v>
      </c>
      <c r="AB11" s="30">
        <v>3.34</v>
      </c>
      <c r="AC11" s="30">
        <v>4.69</v>
      </c>
      <c r="AD11" s="14" t="s">
        <v>138</v>
      </c>
      <c r="AE11" s="2" t="s">
        <v>71</v>
      </c>
      <c r="AF11" s="9"/>
    </row>
    <row r="12" s="2" customFormat="1" ht="30" spans="1:32">
      <c r="A12" s="2" t="s">
        <v>278</v>
      </c>
      <c r="B12" s="2" t="s">
        <v>279</v>
      </c>
      <c r="C12" s="2">
        <v>2021</v>
      </c>
      <c r="D12" s="2" t="s">
        <v>246</v>
      </c>
      <c r="E12" s="2" t="s">
        <v>280</v>
      </c>
      <c r="F12" s="14">
        <v>21</v>
      </c>
      <c r="G12" s="2">
        <v>0</v>
      </c>
      <c r="H12" s="2" t="s">
        <v>36</v>
      </c>
      <c r="I12" s="2">
        <v>21</v>
      </c>
      <c r="J12" s="2">
        <v>21</v>
      </c>
      <c r="K12" s="2">
        <v>21</v>
      </c>
      <c r="L12" s="18" t="s">
        <v>281</v>
      </c>
      <c r="M12" s="18">
        <v>22.91</v>
      </c>
      <c r="N12" s="18">
        <v>4.72</v>
      </c>
      <c r="O12" s="18" t="s">
        <v>282</v>
      </c>
      <c r="P12" s="18" t="s">
        <v>38</v>
      </c>
      <c r="Q12" s="18">
        <v>45</v>
      </c>
      <c r="R12" s="18" t="s">
        <v>53</v>
      </c>
      <c r="S12" s="12" t="s">
        <v>283</v>
      </c>
      <c r="T12" s="26" t="s">
        <v>66</v>
      </c>
      <c r="U12" s="26" t="s">
        <v>42</v>
      </c>
      <c r="V12" s="26" t="s">
        <v>284</v>
      </c>
      <c r="W12" s="14" t="s">
        <v>285</v>
      </c>
      <c r="X12" s="25" t="s">
        <v>69</v>
      </c>
      <c r="Y12" s="2" t="s">
        <v>46</v>
      </c>
      <c r="Z12" s="2">
        <v>4</v>
      </c>
      <c r="AA12" s="2">
        <v>5.33</v>
      </c>
      <c r="AB12" s="2">
        <v>5.1</v>
      </c>
      <c r="AC12" s="2">
        <v>5.68</v>
      </c>
      <c r="AD12" s="2" t="s">
        <v>286</v>
      </c>
      <c r="AE12" s="12" t="s">
        <v>287</v>
      </c>
      <c r="AF12" s="9"/>
    </row>
    <row r="13" customFormat="1" spans="1:32">
      <c r="A13" s="2" t="s">
        <v>288</v>
      </c>
      <c r="B13" s="2" t="s">
        <v>289</v>
      </c>
      <c r="C13" s="2">
        <v>2016</v>
      </c>
      <c r="D13" s="2" t="s">
        <v>290</v>
      </c>
      <c r="E13" s="2" t="s">
        <v>35</v>
      </c>
      <c r="F13" s="2">
        <v>18</v>
      </c>
      <c r="G13" s="2">
        <v>0</v>
      </c>
      <c r="H13" s="2" t="s">
        <v>36</v>
      </c>
      <c r="I13" s="2">
        <v>18</v>
      </c>
      <c r="J13" s="2">
        <v>18</v>
      </c>
      <c r="K13" s="2">
        <v>18</v>
      </c>
      <c r="L13" s="18" t="s">
        <v>291</v>
      </c>
      <c r="M13" s="18">
        <v>22</v>
      </c>
      <c r="N13" s="18">
        <v>2</v>
      </c>
      <c r="O13" s="18">
        <v>24</v>
      </c>
      <c r="P13" s="18" t="s">
        <v>38</v>
      </c>
      <c r="Q13" s="18">
        <v>49</v>
      </c>
      <c r="R13" s="18" t="s">
        <v>53</v>
      </c>
      <c r="S13" s="12" t="s">
        <v>292</v>
      </c>
      <c r="T13" s="26" t="s">
        <v>293</v>
      </c>
      <c r="U13" s="26" t="s">
        <v>42</v>
      </c>
      <c r="V13" s="26" t="s">
        <v>294</v>
      </c>
      <c r="W13" s="2" t="s">
        <v>295</v>
      </c>
      <c r="X13" s="25" t="s">
        <v>45</v>
      </c>
      <c r="Y13" s="2" t="s">
        <v>46</v>
      </c>
      <c r="Z13" s="2">
        <v>7</v>
      </c>
      <c r="AA13" s="2">
        <v>5.54</v>
      </c>
      <c r="AB13" s="2">
        <v>3.91</v>
      </c>
      <c r="AC13" s="2">
        <v>7.48</v>
      </c>
      <c r="AD13" s="2" t="s">
        <v>59</v>
      </c>
      <c r="AE13" s="12" t="s">
        <v>296</v>
      </c>
      <c r="AF13" s="9"/>
    </row>
    <row r="14" customFormat="1" ht="30" spans="1:32">
      <c r="A14" s="2" t="s">
        <v>188</v>
      </c>
      <c r="B14" s="2" t="s">
        <v>189</v>
      </c>
      <c r="C14" s="2">
        <v>2018</v>
      </c>
      <c r="D14" s="2" t="s">
        <v>63</v>
      </c>
      <c r="E14" s="2" t="s">
        <v>190</v>
      </c>
      <c r="F14" s="2">
        <v>10</v>
      </c>
      <c r="G14" s="2">
        <v>0</v>
      </c>
      <c r="H14" s="2" t="s">
        <v>36</v>
      </c>
      <c r="I14" s="2">
        <v>10</v>
      </c>
      <c r="J14" s="2">
        <v>10</v>
      </c>
      <c r="K14" s="2">
        <v>10</v>
      </c>
      <c r="L14" s="18" t="s">
        <v>191</v>
      </c>
      <c r="M14" s="18">
        <v>31.4</v>
      </c>
      <c r="N14" s="18">
        <v>1.8</v>
      </c>
      <c r="O14" s="18">
        <v>24</v>
      </c>
      <c r="P14" s="18" t="s">
        <v>38</v>
      </c>
      <c r="Q14" s="18">
        <v>60</v>
      </c>
      <c r="R14" s="18" t="s">
        <v>53</v>
      </c>
      <c r="S14" s="12" t="s">
        <v>192</v>
      </c>
      <c r="T14" s="26" t="s">
        <v>66</v>
      </c>
      <c r="U14" s="26" t="s">
        <v>42</v>
      </c>
      <c r="V14" s="26" t="s">
        <v>193</v>
      </c>
      <c r="W14" s="14" t="s">
        <v>194</v>
      </c>
      <c r="X14" s="25" t="s">
        <v>69</v>
      </c>
      <c r="Y14" s="2" t="s">
        <v>46</v>
      </c>
      <c r="Z14" s="2">
        <v>23</v>
      </c>
      <c r="AA14" s="2" t="s">
        <v>52</v>
      </c>
      <c r="AB14" s="2" t="s">
        <v>52</v>
      </c>
      <c r="AC14" s="2" t="s">
        <v>52</v>
      </c>
      <c r="AD14" s="2" t="s">
        <v>59</v>
      </c>
      <c r="AE14" s="12" t="s">
        <v>195</v>
      </c>
      <c r="AF14" s="29"/>
    </row>
    <row r="15" customFormat="1" ht="90" spans="1:32">
      <c r="A15" s="2" t="s">
        <v>196</v>
      </c>
      <c r="B15" s="2" t="s">
        <v>197</v>
      </c>
      <c r="C15" s="2">
        <v>2012</v>
      </c>
      <c r="D15" s="2" t="s">
        <v>198</v>
      </c>
      <c r="E15" s="2" t="s">
        <v>35</v>
      </c>
      <c r="F15" s="2">
        <v>60</v>
      </c>
      <c r="G15" s="2">
        <v>0</v>
      </c>
      <c r="H15" s="2" t="s">
        <v>36</v>
      </c>
      <c r="I15" s="2">
        <v>26</v>
      </c>
      <c r="J15" s="2">
        <v>26</v>
      </c>
      <c r="K15" s="2">
        <v>34</v>
      </c>
      <c r="L15" s="18" t="s">
        <v>37</v>
      </c>
      <c r="M15" s="18">
        <v>20.2</v>
      </c>
      <c r="N15" s="18" t="s">
        <v>52</v>
      </c>
      <c r="O15" s="18">
        <v>24</v>
      </c>
      <c r="P15" s="18" t="s">
        <v>38</v>
      </c>
      <c r="Q15" s="18">
        <v>42</v>
      </c>
      <c r="R15" s="18" t="s">
        <v>39</v>
      </c>
      <c r="S15" s="12" t="s">
        <v>40</v>
      </c>
      <c r="T15" s="26" t="s">
        <v>41</v>
      </c>
      <c r="U15" s="26" t="s">
        <v>42</v>
      </c>
      <c r="V15" s="26" t="s">
        <v>43</v>
      </c>
      <c r="W15" s="14" t="s">
        <v>199</v>
      </c>
      <c r="X15" s="25" t="s">
        <v>69</v>
      </c>
      <c r="Y15" s="2" t="s">
        <v>200</v>
      </c>
      <c r="Z15" s="2">
        <v>16</v>
      </c>
      <c r="AA15" s="2">
        <v>3.14</v>
      </c>
      <c r="AB15" s="2">
        <v>2.51</v>
      </c>
      <c r="AC15" s="2">
        <v>3.98</v>
      </c>
      <c r="AD15" s="14" t="s">
        <v>201</v>
      </c>
      <c r="AE15" s="2" t="s">
        <v>202</v>
      </c>
      <c r="AF15" s="9"/>
    </row>
    <row r="16" customFormat="1" ht="45" spans="1:32">
      <c r="A16" s="2" t="s">
        <v>260</v>
      </c>
      <c r="B16" s="2" t="s">
        <v>261</v>
      </c>
      <c r="C16" s="2">
        <v>2019</v>
      </c>
      <c r="D16" s="2" t="s">
        <v>254</v>
      </c>
      <c r="E16" s="2" t="s">
        <v>35</v>
      </c>
      <c r="F16" s="2">
        <v>55</v>
      </c>
      <c r="G16" s="2">
        <v>0</v>
      </c>
      <c r="H16" s="2" t="s">
        <v>36</v>
      </c>
      <c r="I16" s="2">
        <v>55</v>
      </c>
      <c r="J16" s="2">
        <v>55</v>
      </c>
      <c r="K16" s="2">
        <v>55</v>
      </c>
      <c r="L16" s="18" t="s">
        <v>52</v>
      </c>
      <c r="M16" s="18">
        <v>24.9</v>
      </c>
      <c r="N16" s="18">
        <v>2.6</v>
      </c>
      <c r="O16" s="18">
        <v>25</v>
      </c>
      <c r="P16" s="18" t="s">
        <v>38</v>
      </c>
      <c r="Q16" s="18">
        <v>30</v>
      </c>
      <c r="R16" s="18" t="s">
        <v>53</v>
      </c>
      <c r="S16" s="13" t="s">
        <v>262</v>
      </c>
      <c r="T16" s="26" t="s">
        <v>66</v>
      </c>
      <c r="U16" s="26" t="s">
        <v>42</v>
      </c>
      <c r="V16" s="26" t="s">
        <v>263</v>
      </c>
      <c r="W16" s="14" t="s">
        <v>264</v>
      </c>
      <c r="X16" s="25" t="s">
        <v>69</v>
      </c>
      <c r="Y16" s="2" t="s">
        <v>46</v>
      </c>
      <c r="Z16" s="2">
        <v>72</v>
      </c>
      <c r="AA16" s="2">
        <v>3.96</v>
      </c>
      <c r="AB16" s="2">
        <v>3.41</v>
      </c>
      <c r="AC16" s="2">
        <v>5.2</v>
      </c>
      <c r="AD16" s="2" t="s">
        <v>165</v>
      </c>
      <c r="AE16" s="2" t="s">
        <v>71</v>
      </c>
      <c r="AF16" s="9"/>
    </row>
    <row r="17" customFormat="1" ht="60" spans="1:32">
      <c r="A17" s="2" t="s">
        <v>297</v>
      </c>
      <c r="B17" s="2" t="s">
        <v>298</v>
      </c>
      <c r="C17" s="2">
        <v>2020</v>
      </c>
      <c r="D17" s="2" t="s">
        <v>299</v>
      </c>
      <c r="E17" s="2" t="s">
        <v>300</v>
      </c>
      <c r="F17" s="2">
        <v>27</v>
      </c>
      <c r="G17" s="2">
        <v>0</v>
      </c>
      <c r="H17" s="2" t="s">
        <v>36</v>
      </c>
      <c r="I17" s="2">
        <v>27</v>
      </c>
      <c r="J17" s="2">
        <v>27</v>
      </c>
      <c r="K17" s="2">
        <v>27</v>
      </c>
      <c r="L17" s="18" t="s">
        <v>301</v>
      </c>
      <c r="M17" s="18">
        <v>22.48</v>
      </c>
      <c r="N17" s="18">
        <v>4.68</v>
      </c>
      <c r="O17" s="18">
        <v>40</v>
      </c>
      <c r="P17" s="18" t="s">
        <v>38</v>
      </c>
      <c r="Q17" s="18" t="s">
        <v>52</v>
      </c>
      <c r="R17" s="18" t="s">
        <v>53</v>
      </c>
      <c r="S17" s="12" t="s">
        <v>302</v>
      </c>
      <c r="T17" s="26" t="s">
        <v>303</v>
      </c>
      <c r="U17" s="26" t="s">
        <v>42</v>
      </c>
      <c r="V17" s="26" t="s">
        <v>304</v>
      </c>
      <c r="W17" s="14" t="s">
        <v>305</v>
      </c>
      <c r="X17" s="25" t="s">
        <v>69</v>
      </c>
      <c r="Y17" s="2" t="s">
        <v>46</v>
      </c>
      <c r="Z17" s="2">
        <v>35</v>
      </c>
      <c r="AA17" s="31">
        <v>4.4</v>
      </c>
      <c r="AB17" s="2">
        <v>3.66</v>
      </c>
      <c r="AC17" s="2">
        <v>6.05</v>
      </c>
      <c r="AD17" s="14" t="s">
        <v>306</v>
      </c>
      <c r="AE17" s="12" t="s">
        <v>107</v>
      </c>
      <c r="AF17" s="9"/>
    </row>
    <row r="18" customFormat="1" ht="30" spans="1:32">
      <c r="A18" s="2" t="s">
        <v>307</v>
      </c>
      <c r="B18" s="2" t="s">
        <v>308</v>
      </c>
      <c r="C18" s="2">
        <v>2017</v>
      </c>
      <c r="D18" s="2" t="s">
        <v>110</v>
      </c>
      <c r="E18" s="2" t="s">
        <v>35</v>
      </c>
      <c r="F18" s="2">
        <v>107</v>
      </c>
      <c r="G18" s="2">
        <v>0</v>
      </c>
      <c r="H18" s="2" t="s">
        <v>36</v>
      </c>
      <c r="I18" s="2">
        <v>107</v>
      </c>
      <c r="J18" s="2">
        <v>107</v>
      </c>
      <c r="K18" s="2">
        <v>107</v>
      </c>
      <c r="L18" s="18" t="s">
        <v>309</v>
      </c>
      <c r="M18" s="18">
        <v>24.7</v>
      </c>
      <c r="N18" s="18">
        <v>4.4</v>
      </c>
      <c r="O18" s="18" t="s">
        <v>310</v>
      </c>
      <c r="P18" s="18" t="s">
        <v>38</v>
      </c>
      <c r="Q18" s="18" t="s">
        <v>311</v>
      </c>
      <c r="R18" s="18" t="s">
        <v>53</v>
      </c>
      <c r="S18" s="12" t="s">
        <v>65</v>
      </c>
      <c r="T18" s="26" t="s">
        <v>66</v>
      </c>
      <c r="U18" s="26" t="s">
        <v>42</v>
      </c>
      <c r="V18" s="26" t="s">
        <v>312</v>
      </c>
      <c r="W18" s="14" t="s">
        <v>313</v>
      </c>
      <c r="X18" s="25" t="s">
        <v>69</v>
      </c>
      <c r="Y18" s="2" t="s">
        <v>46</v>
      </c>
      <c r="Z18" s="2">
        <v>8</v>
      </c>
      <c r="AA18" s="2">
        <v>5.25</v>
      </c>
      <c r="AB18" s="2">
        <v>4.94</v>
      </c>
      <c r="AC18" s="2">
        <v>5.68</v>
      </c>
      <c r="AD18" s="2" t="s">
        <v>314</v>
      </c>
      <c r="AE18" s="2" t="s">
        <v>315</v>
      </c>
      <c r="AF18" s="9"/>
    </row>
    <row r="19" customFormat="1" ht="30" spans="1:32">
      <c r="A19" s="2" t="s">
        <v>316</v>
      </c>
      <c r="B19" s="2" t="s">
        <v>317</v>
      </c>
      <c r="C19" s="2">
        <v>2018</v>
      </c>
      <c r="D19" s="2" t="s">
        <v>318</v>
      </c>
      <c r="E19" s="2" t="s">
        <v>35</v>
      </c>
      <c r="F19" s="2">
        <v>15</v>
      </c>
      <c r="G19" s="2">
        <v>0</v>
      </c>
      <c r="H19" s="2" t="s">
        <v>36</v>
      </c>
      <c r="I19" s="2">
        <v>15</v>
      </c>
      <c r="J19" s="2">
        <v>15</v>
      </c>
      <c r="K19" s="2">
        <v>15</v>
      </c>
      <c r="L19" s="18" t="s">
        <v>52</v>
      </c>
      <c r="M19" s="18">
        <v>25.7</v>
      </c>
      <c r="N19" s="18">
        <v>2.6</v>
      </c>
      <c r="O19" s="18">
        <v>24</v>
      </c>
      <c r="P19" s="18" t="s">
        <v>38</v>
      </c>
      <c r="Q19" s="19" t="s">
        <v>319</v>
      </c>
      <c r="R19" s="18" t="s">
        <v>53</v>
      </c>
      <c r="S19" s="13" t="s">
        <v>320</v>
      </c>
      <c r="T19" s="27" t="s">
        <v>321</v>
      </c>
      <c r="U19" s="26" t="s">
        <v>42</v>
      </c>
      <c r="V19" s="26" t="s">
        <v>322</v>
      </c>
      <c r="W19" s="14" t="s">
        <v>323</v>
      </c>
      <c r="X19" s="25" t="s">
        <v>69</v>
      </c>
      <c r="Y19" s="2" t="s">
        <v>46</v>
      </c>
      <c r="Z19" s="2">
        <v>9</v>
      </c>
      <c r="AA19" s="30">
        <v>4.72</v>
      </c>
      <c r="AB19" s="30">
        <v>3.59</v>
      </c>
      <c r="AC19" s="30">
        <v>6.96</v>
      </c>
      <c r="AD19" s="14" t="s">
        <v>324</v>
      </c>
      <c r="AE19" s="13" t="s">
        <v>325</v>
      </c>
      <c r="AF19" s="9"/>
    </row>
    <row r="20" customFormat="1" spans="1:32">
      <c r="A20" s="2" t="s">
        <v>326</v>
      </c>
      <c r="B20" s="2" t="s">
        <v>327</v>
      </c>
      <c r="C20" s="2">
        <v>2012</v>
      </c>
      <c r="D20" s="2" t="s">
        <v>328</v>
      </c>
      <c r="E20" s="2" t="s">
        <v>35</v>
      </c>
      <c r="F20" s="2">
        <v>70</v>
      </c>
      <c r="G20" s="2">
        <v>0</v>
      </c>
      <c r="H20" s="2" t="s">
        <v>36</v>
      </c>
      <c r="I20" s="2">
        <v>35</v>
      </c>
      <c r="J20" s="2">
        <v>35</v>
      </c>
      <c r="K20" s="2">
        <v>35</v>
      </c>
      <c r="L20" s="18" t="s">
        <v>329</v>
      </c>
      <c r="M20" s="18">
        <v>26</v>
      </c>
      <c r="N20" s="18">
        <v>4</v>
      </c>
      <c r="O20" s="18">
        <v>24</v>
      </c>
      <c r="P20" s="18" t="s">
        <v>38</v>
      </c>
      <c r="Q20" s="18">
        <v>45</v>
      </c>
      <c r="R20" s="18" t="s">
        <v>39</v>
      </c>
      <c r="S20" s="12" t="s">
        <v>330</v>
      </c>
      <c r="T20" s="26" t="s">
        <v>303</v>
      </c>
      <c r="U20" s="26" t="s">
        <v>42</v>
      </c>
      <c r="V20" s="26" t="s">
        <v>331</v>
      </c>
      <c r="W20" s="2" t="s">
        <v>332</v>
      </c>
      <c r="X20" s="25" t="s">
        <v>45</v>
      </c>
      <c r="Y20" s="2" t="s">
        <v>46</v>
      </c>
      <c r="Z20" s="2">
        <v>1</v>
      </c>
      <c r="AA20" s="2">
        <v>6.08</v>
      </c>
      <c r="AB20" s="2">
        <v>6.08</v>
      </c>
      <c r="AC20" s="2">
        <v>6.08</v>
      </c>
      <c r="AD20" s="2" t="s">
        <v>333</v>
      </c>
      <c r="AE20" s="2" t="s">
        <v>315</v>
      </c>
      <c r="AF20" s="9"/>
    </row>
    <row r="21" customFormat="1" ht="30" spans="1:32">
      <c r="A21" s="2" t="s">
        <v>203</v>
      </c>
      <c r="B21" s="2" t="s">
        <v>204</v>
      </c>
      <c r="C21" s="2">
        <v>2023</v>
      </c>
      <c r="D21" s="2" t="s">
        <v>99</v>
      </c>
      <c r="E21" s="2" t="s">
        <v>35</v>
      </c>
      <c r="F21" s="14">
        <v>49</v>
      </c>
      <c r="G21" s="2">
        <v>0</v>
      </c>
      <c r="H21" s="2" t="s">
        <v>36</v>
      </c>
      <c r="I21" s="14">
        <v>49</v>
      </c>
      <c r="J21" s="14">
        <v>49</v>
      </c>
      <c r="K21" s="14">
        <v>49</v>
      </c>
      <c r="L21" s="18" t="s">
        <v>52</v>
      </c>
      <c r="M21" s="18">
        <v>24.5</v>
      </c>
      <c r="N21" s="18">
        <v>5.3</v>
      </c>
      <c r="O21" s="18">
        <v>24</v>
      </c>
      <c r="P21" s="18" t="s">
        <v>38</v>
      </c>
      <c r="Q21" s="18">
        <v>40</v>
      </c>
      <c r="R21" s="18" t="s">
        <v>53</v>
      </c>
      <c r="S21" s="12" t="s">
        <v>205</v>
      </c>
      <c r="T21" s="26" t="s">
        <v>206</v>
      </c>
      <c r="U21" s="26" t="s">
        <v>207</v>
      </c>
      <c r="V21" s="18" t="s">
        <v>208</v>
      </c>
      <c r="W21" s="14" t="s">
        <v>209</v>
      </c>
      <c r="X21" s="25" t="s">
        <v>69</v>
      </c>
      <c r="Y21" s="2" t="s">
        <v>46</v>
      </c>
      <c r="Z21" s="2">
        <v>28</v>
      </c>
      <c r="AA21" s="32">
        <v>9.52</v>
      </c>
      <c r="AB21" s="32">
        <v>7.34</v>
      </c>
      <c r="AC21" s="32">
        <v>13.38</v>
      </c>
      <c r="AD21" s="14" t="s">
        <v>210</v>
      </c>
      <c r="AE21" s="2" t="s">
        <v>211</v>
      </c>
      <c r="AF21" s="33"/>
    </row>
  </sheetData>
  <sortState ref="A2:AF21">
    <sortCondition ref="A2"/>
  </sortState>
  <dataValidations count="3">
    <dataValidation type="list" allowBlank="1" showInputMessage="1" showErrorMessage="1" sqref="P2 P5 P6 P7 P8 P9 P10 P13 P14 P15 P16 P20 P21 P3:P4 P17:P19 P22:P1048576">
      <formula1>"Intranasal,Oral,Intravenous"</formula1>
    </dataValidation>
    <dataValidation type="list" allowBlank="1" showInputMessage="1" showErrorMessage="1" sqref="U2 U5 U6 U7 U8 U9 U10 U11 U13 U14 U16 U20 U21 U3:U4 U17:U19 U22:U1048576">
      <formula1>"Vision,Audio,Pain sense,Gustation,Interoception"</formula1>
    </dataValidation>
    <dataValidation type="list" allowBlank="1" showInputMessage="1" showErrorMessage="1" sqref="H5 H7 H8 H9 H10 H13 H14 H15 H16 H20 H21 H3:H4 H17:H19 H22:H1048576">
      <formula1>"M,F,M&amp;F"</formula1>
    </dataValidation>
  </dataValidations>
  <pageMargins left="0.75" right="0.75" top="1" bottom="1" header="0.5" footer="0.5"/>
  <pageSetup paperSize="9" orientation="portrait"/>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4</vt:i4>
      </vt:variant>
    </vt:vector>
  </HeadingPairs>
  <TitlesOfParts>
    <vt:vector size="4" baseType="lpstr">
      <vt:lpstr>caudate</vt:lpstr>
      <vt:lpstr>pallidum</vt:lpstr>
      <vt:lpstr>thalamus</vt:lpstr>
      <vt:lpstr>insula</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Junjie</cp:lastModifiedBy>
  <dcterms:created xsi:type="dcterms:W3CDTF">2023-05-12T11:15:00Z</dcterms:created>
  <dcterms:modified xsi:type="dcterms:W3CDTF">2025-04-07T14:39:4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2.1.0.18166</vt:lpwstr>
  </property>
  <property fmtid="{D5CDD505-2E9C-101B-9397-08002B2CF9AE}" pid="3" name="ICV">
    <vt:lpwstr>3D6B4910688F4076BB9C3D17CAAD955F_12</vt:lpwstr>
  </property>
</Properties>
</file>